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final1 supplementary\"/>
    </mc:Choice>
  </mc:AlternateContent>
  <xr:revisionPtr revIDLastSave="0" documentId="13_ncr:1_{82EBF015-0F74-4391-95F9-B3549EFD3F7B}" xr6:coauthVersionLast="41" xr6:coauthVersionMax="41" xr10:uidLastSave="{00000000-0000-0000-0000-000000000000}"/>
  <bookViews>
    <workbookView xWindow="-110" yWindow="-110" windowWidth="19420" windowHeight="10420" activeTab="2" xr2:uid="{6386AABA-FB60-41DF-82C6-D02A1391409F}"/>
  </bookViews>
  <sheets>
    <sheet name="Withania" sheetId="1" r:id="rId1"/>
    <sheet name="Meloidogyne" sheetId="2" r:id="rId2"/>
    <sheet name="Alternaria" sheetId="3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7" uniqueCount="436">
  <si>
    <r>
      <t xml:space="preserve">    CUB data used for constructing ENC plot of </t>
    </r>
    <r>
      <rPr>
        <b/>
        <i/>
        <sz val="11"/>
        <color indexed="8"/>
        <rFont val="Times New Roman"/>
        <family val="1"/>
      </rPr>
      <t>Withania somnifera</t>
    </r>
  </si>
  <si>
    <t>Fasta header line</t>
  </si>
  <si>
    <r>
      <t>GC3</t>
    </r>
    <r>
      <rPr>
        <b/>
        <strike/>
        <sz val="11"/>
        <color indexed="8"/>
        <rFont val="Times New Roman"/>
        <family val="1"/>
      </rPr>
      <t>%</t>
    </r>
  </si>
  <si>
    <t>Nc</t>
  </si>
  <si>
    <t>lcl|KP318739.1_cds_AKH402</t>
  </si>
  <si>
    <t>lcl|FJ560880.2_cds_ACM098</t>
  </si>
  <si>
    <t>lcl|FJ654696.1_cds_ACO447</t>
  </si>
  <si>
    <t>lcl|JQ710678.1_cds_AFI988</t>
  </si>
  <si>
    <t>lcl|GU808569.1_cds_ADG293</t>
  </si>
  <si>
    <t>lcl|GU574803.1_cds_ADD176</t>
  </si>
  <si>
    <t>lcl|HM855234.1_cds_ADR104</t>
  </si>
  <si>
    <t>lcl|MK410296.1_cds_QCV568</t>
  </si>
  <si>
    <t>lcl|MG434696.1_cds_AZI708</t>
  </si>
  <si>
    <t>lcl|MF092860.1_cds_ASK061</t>
  </si>
  <si>
    <t>lcl|KX574839.1_cds_AOX153</t>
  </si>
  <si>
    <t>lcl|KX574838.1_cds_AOX153</t>
  </si>
  <si>
    <t>lcl|KX574837.1_cds_AOX152</t>
  </si>
  <si>
    <t>lcl|KX574836.1_cds_AOX152</t>
  </si>
  <si>
    <t>lcl|KX574835.1_cds_AOX152</t>
  </si>
  <si>
    <t>lcl|KX574834.1_cds_AOX152</t>
  </si>
  <si>
    <t>lcl|KX574833.1_cds_AOX152</t>
  </si>
  <si>
    <t>lcl|KX574832.1_cds_AOX152</t>
  </si>
  <si>
    <t>lcl|KX574831.1_cds_AOX152</t>
  </si>
  <si>
    <t>lcl|KX574830.1_cds_AOX152</t>
  </si>
  <si>
    <t>lcl|KX574829.1_cds_AOX152</t>
  </si>
  <si>
    <t>lcl|KX574828.1_cds_AOX152</t>
  </si>
  <si>
    <t>lcl|KX574827.1_cds_AOX152</t>
  </si>
  <si>
    <t>lcl|KX574826.1_cds_AOX152</t>
  </si>
  <si>
    <t>lcl|KX574825.1_cds_AOX152</t>
  </si>
  <si>
    <t>lcl|KX574824.1_cds_AOX152</t>
  </si>
  <si>
    <t>lcl|KX574823.1_cds_AOX152</t>
  </si>
  <si>
    <t>lcl|KX574822.1_cds_AOX152</t>
  </si>
  <si>
    <t>lcl|KX574821.1_cds_AOX152</t>
  </si>
  <si>
    <t>lcl|KX574820.1_cds_AOX152</t>
  </si>
  <si>
    <t>lcl|KX574819.1_cds_AOX152</t>
  </si>
  <si>
    <t>lcl|KX574818.1_cds_AOX152</t>
  </si>
  <si>
    <t>lcl|KX574817.1_cds_AOX152</t>
  </si>
  <si>
    <t>lcl|KX574816.1_cds_AOX152</t>
  </si>
  <si>
    <t>lcl|KX574815.1_cds_AOX152</t>
  </si>
  <si>
    <t>lcl|KX574814.1_cds_AOX152</t>
  </si>
  <si>
    <t>lcl|KX574813.1_cds_AOX152</t>
  </si>
  <si>
    <t>lcl|KX574812.1_cds_AOX152</t>
  </si>
  <si>
    <t>lcl|KX574811.1_cds_AOX152</t>
  </si>
  <si>
    <t>lcl|KX574810.1_cds_AOX152</t>
  </si>
  <si>
    <t>lcl|KX574809.1_cds_AOX152</t>
  </si>
  <si>
    <t>lcl|KX574808.1_cds_AOX152</t>
  </si>
  <si>
    <t>lcl|KX574807.1_cds_AOX152</t>
  </si>
  <si>
    <t>lcl|KX574806.1_cds_AOX152</t>
  </si>
  <si>
    <t>lcl|KJ420936.1_cds_AIC744</t>
  </si>
  <si>
    <t>lcl|KJ420935.1_cds_AIC744</t>
  </si>
  <si>
    <t>lcl|KJ420934.1_cds_AIC744</t>
  </si>
  <si>
    <t>lcl|KJ420933.1_cds_AIC744</t>
  </si>
  <si>
    <t>lcl|KC008574.1_cds_AGT037</t>
  </si>
  <si>
    <t>lcl|KC008573.1_cds_AGT037</t>
  </si>
  <si>
    <t>lcl|JQ728553.1_cds_AGA179</t>
  </si>
  <si>
    <t>lcl|JQ728552.1_cds_AGA179</t>
  </si>
  <si>
    <t>lcl|KF360055.1_cds_AGY462</t>
  </si>
  <si>
    <t>lcl|KC329532.1_cds_AGI042</t>
  </si>
  <si>
    <t>lcl|GU181386.1_cds_ADO227</t>
  </si>
  <si>
    <t>lcl|GU732820.1_cds_ADW782</t>
  </si>
  <si>
    <t>lcl|JQ710680.1_cds_AFI988</t>
  </si>
  <si>
    <t>lcl|JQ710679.1_cds_AFI988</t>
  </si>
  <si>
    <t>lcl|HM036710.1_cds_ADI496</t>
  </si>
  <si>
    <t>lcl|HQ293119.1_cds_ADP941</t>
  </si>
  <si>
    <t>lcl|HM037907.1_cds_ADG602</t>
  </si>
  <si>
    <t>lcl|GU474427.1_cds_ADC954</t>
  </si>
  <si>
    <t>lcl|DQ356887.1_cds_ABC961</t>
  </si>
  <si>
    <t>lcl|MH184042.1_cds_AXG641</t>
  </si>
  <si>
    <t>lcl|MH184045.1_cds_AXG641</t>
  </si>
  <si>
    <t>lcl|MH184047.1_cds_AXG641</t>
  </si>
  <si>
    <t>lcl|KR919800.1_cds_ANA958</t>
  </si>
  <si>
    <t>lcl|KR919799.1_cds_ANA958</t>
  </si>
  <si>
    <t>lcl|KY050733.1_cds_ATQ366</t>
  </si>
  <si>
    <t>lcl|GQ921845.1_cds_ADN394</t>
  </si>
  <si>
    <t>lcl|GQ921844.1_cds_ADN394</t>
  </si>
  <si>
    <t>lcl|HM585369.1_cds_ADM477</t>
  </si>
  <si>
    <t>lcl|JX134606.1_cds_AGC949</t>
  </si>
  <si>
    <t>lcl|GQ921847.1_cds_ADN394</t>
  </si>
  <si>
    <t>lcl|GQ921846.1_cds_ADN394</t>
  </si>
  <si>
    <t>lcl|JN638574.1_cds_AEY823</t>
  </si>
  <si>
    <t>lcl|MK142783.1_cds_QFR993</t>
  </si>
  <si>
    <t>lcl|MK142783.1_cds_QFR992</t>
  </si>
  <si>
    <t>lcl|NC_047245.1_cds_YP_00</t>
  </si>
  <si>
    <t>lcl|MN746302.1_cds_QIQ564</t>
  </si>
  <si>
    <t>lcl|MN746302.1_cds_QIQ565</t>
  </si>
  <si>
    <r>
      <t xml:space="preserve">  </t>
    </r>
    <r>
      <rPr>
        <b/>
        <sz val="11"/>
        <color indexed="8"/>
        <rFont val="Times New Roman"/>
        <family val="1"/>
      </rPr>
      <t>CUB data used for constructing ENC plot</t>
    </r>
    <r>
      <rPr>
        <sz val="11"/>
        <color indexed="8"/>
        <rFont val="Times New Roman"/>
        <family val="1"/>
      </rPr>
      <t xml:space="preserve"> </t>
    </r>
    <r>
      <rPr>
        <b/>
        <sz val="11"/>
        <color indexed="8"/>
        <rFont val="Times New Roman"/>
        <family val="1"/>
      </rPr>
      <t xml:space="preserve">of </t>
    </r>
    <r>
      <rPr>
        <b/>
        <i/>
        <sz val="11"/>
        <color indexed="8"/>
        <rFont val="Times New Roman"/>
        <family val="1"/>
      </rPr>
      <t>Meloidogyne incognita</t>
    </r>
  </si>
  <si>
    <t>GC3%</t>
  </si>
  <si>
    <t>lcl|U09180.1_cds_AAC46496</t>
  </si>
  <si>
    <t>lcl|AF006727.1_cds_AAB634</t>
  </si>
  <si>
    <t>lcl|MG585325.1_cds_AYG877</t>
  </si>
  <si>
    <t>lcl|AF224342.1_cds_AAF372</t>
  </si>
  <si>
    <t>lcl|AY327873.1_cds_AAQ970</t>
  </si>
  <si>
    <t>lcl|AF527788.1_cds_AAQ090</t>
  </si>
  <si>
    <t>lcl|GU441459.1_cds_ADD103</t>
  </si>
  <si>
    <t>lcl|KR029612.1_cds_ALF042</t>
  </si>
  <si>
    <t>lcl|MW345915.1_cds_QUP792</t>
  </si>
  <si>
    <t>lcl|LC570781.1_cds_BCI989</t>
  </si>
  <si>
    <t>lcl|LC570780.1_cds_BCI989</t>
  </si>
  <si>
    <t>lcl|LC570779.1_cds_BCI989</t>
  </si>
  <si>
    <t>lcl|MG585324.1_cds_AYG877</t>
  </si>
  <si>
    <t>lcl|MG585323.1_cds_AYG877</t>
  </si>
  <si>
    <t>lcl|MG585322.1_cds_AYG877</t>
  </si>
  <si>
    <t>lcl|MG579969.1_cds_AVP265</t>
  </si>
  <si>
    <t>lcl|MF510388.1_cds_ASU913</t>
  </si>
  <si>
    <t>lcl|KX426063.1_cds_APO369</t>
  </si>
  <si>
    <t>lcl|KX426062.1_cds_APO369</t>
  </si>
  <si>
    <t>lcl|KX426061.1_cds_APO369</t>
  </si>
  <si>
    <t>lcl|KX290302.1_cds_APU941</t>
  </si>
  <si>
    <t>lcl|KU737535.1_cds_AOT854</t>
  </si>
  <si>
    <t>lcl|KX372291.1_cds_AOG748</t>
  </si>
  <si>
    <t>lcl|JQ683672.1_cds_AFV157</t>
  </si>
  <si>
    <t>lcl|JQ284069.1_cds_AFG254</t>
  </si>
  <si>
    <t>lcl|JQ284068.1_cds_AFG254</t>
  </si>
  <si>
    <t>lcl|JQ284066.1_cds_AFG254</t>
  </si>
  <si>
    <t>lcl|JQ284065.1_cds_AFG254</t>
  </si>
  <si>
    <t>lcl|JQ284064.1_cds_AFG254</t>
  </si>
  <si>
    <t>lcl|JQ284062.1_cds_AFG254</t>
  </si>
  <si>
    <t>lcl|JQ284060.1_cds_AFG254</t>
  </si>
  <si>
    <t>lcl|JQ284057.1_cds_AFG254</t>
  </si>
  <si>
    <t>lcl|JQ247983.1_cds_AFE858</t>
  </si>
  <si>
    <t>lcl|JQ247982.1_cds_AFE858</t>
  </si>
  <si>
    <t>lcl|AY714229.1_cds_AAV875</t>
  </si>
  <si>
    <t>lcl|AY515703.1_cds_AAS885</t>
  </si>
  <si>
    <t>lcl|AY515702.1_cds_AAS885</t>
  </si>
  <si>
    <t>lcl|AY509033.1_cds_AAS825</t>
  </si>
  <si>
    <t>lcl|AY509032.1_cds_AAS825</t>
  </si>
  <si>
    <t>lcl|AY426718.1_cds_AAR855</t>
  </si>
  <si>
    <t>lcl|AY422835.1_cds_AAR373</t>
  </si>
  <si>
    <t>lcl|AY422834.1_cds_AAR373</t>
  </si>
  <si>
    <t>lcl|AY491518.1_cds_AAR350</t>
  </si>
  <si>
    <t>lcl|U68729.1_cds_AAC48358</t>
  </si>
  <si>
    <t>lcl|U40766.1_cds_AAC47437</t>
  </si>
  <si>
    <t>lcl|GU144285.1_cds_ACZ672</t>
  </si>
  <si>
    <t>lcl|AY134435.1_cds_AAN085</t>
  </si>
  <si>
    <t>lcl|AY142121.1_cds_AAN520</t>
  </si>
  <si>
    <t>lcl|AY142120.1_cds_AAN520</t>
  </si>
  <si>
    <t>lcl|AY142119.1_cds_AAN520</t>
  </si>
  <si>
    <t>lcl|AY142117.1_cds_AAN520</t>
  </si>
  <si>
    <t>lcl|AY142116.1_cds_AAN520</t>
  </si>
  <si>
    <t>lcl|AY135365.1_cds_AAN158</t>
  </si>
  <si>
    <t>lcl|AY135364.1_cds_AAN158</t>
  </si>
  <si>
    <t>lcl|AY135363.1_cds_AAN158</t>
  </si>
  <si>
    <t>lcl|AY135362.1_cds_AAN158</t>
  </si>
  <si>
    <t>lcl|AY134444.1_cds_AAN085</t>
  </si>
  <si>
    <t>lcl|AY134443.1_cds_AAN085</t>
  </si>
  <si>
    <t>lcl|AY134442.1_cds_AAN085</t>
  </si>
  <si>
    <t>lcl|AY134441.1_cds_AAN085</t>
  </si>
  <si>
    <t>lcl|AY134440.1_cds_AAN085</t>
  </si>
  <si>
    <t>lcl|AY134439.1_cds_AAN085</t>
  </si>
  <si>
    <t>lcl|AY134438.1_cds_AAN085</t>
  </si>
  <si>
    <t>lcl|AY134437.1_cds_AAN085</t>
  </si>
  <si>
    <t>lcl|AY134436.1_cds_AAN085</t>
  </si>
  <si>
    <t>lcl|AY134434.1_cds_AAN085</t>
  </si>
  <si>
    <t>lcl|AF531170.1_cds_AAQ100</t>
  </si>
  <si>
    <t>lcl|AF531169.1_cds_AAQ100</t>
  </si>
  <si>
    <t>lcl|AF531168.1_cds_AAQ100</t>
  </si>
  <si>
    <t>lcl|AF531167.1_cds_AAQ100</t>
  </si>
  <si>
    <t>lcl|AF531166.1_cds_AAQ100</t>
  </si>
  <si>
    <t>lcl|AF531165.1_cds_AAQ100</t>
  </si>
  <si>
    <t>lcl|AF531164.1_cds_AAQ100</t>
  </si>
  <si>
    <t>lcl|AF531163.1_cds_AAQ100</t>
  </si>
  <si>
    <t>lcl|AF531162.1_cds_AAQ100</t>
  </si>
  <si>
    <t>lcl|AF531161.1_cds_AAQ100</t>
  </si>
  <si>
    <t>lcl|AF495588.1_cds_AAQ066</t>
  </si>
  <si>
    <t>lcl|AY098646.1_cds_AAM282</t>
  </si>
  <si>
    <t>lcl|AF323088.2_cds_AAK218</t>
  </si>
  <si>
    <t>lcl|AF323086.1_cds_AAK218</t>
  </si>
  <si>
    <t>lcl|AY729023.2_cds_AAW569</t>
  </si>
  <si>
    <t>lcl|AY907829.1_cds_AAY186</t>
  </si>
  <si>
    <t>lcl|AY856132.1_cds_AAX487</t>
  </si>
  <si>
    <t>lcl|AY804187.1_cds_AAX193</t>
  </si>
  <si>
    <t>lcl|AF100549.1_cds_AAD458</t>
  </si>
  <si>
    <t>lcl|AF075718.1_cds_AAD028</t>
  </si>
  <si>
    <t>lcl|AF013289.1_cds_AAD015</t>
  </si>
  <si>
    <t>lcl|AF049139.1_cds_AAC051</t>
  </si>
  <si>
    <t>lcl|FJ456886.1_cds_ACJ722</t>
  </si>
  <si>
    <t>lcl|EF209336.1_cds_ABQ020</t>
  </si>
  <si>
    <t>lcl|AY861686.1_cds_AAW568</t>
  </si>
  <si>
    <t>lcl|DQ082753.2_cds_AAY847</t>
  </si>
  <si>
    <t>lcl|FJ176739.1_cds_ACI030</t>
  </si>
  <si>
    <t>lcl|EF209337.1_cds_ABQ020</t>
  </si>
  <si>
    <t>lcl|EF370396.1_cds_ABO381</t>
  </si>
  <si>
    <t>lcl|EF370395.1_cds_ABO381</t>
  </si>
  <si>
    <t>lcl|DQ923592.1_cds_ABI968</t>
  </si>
  <si>
    <t>lcl|AY882441.1_cds_AAX814</t>
  </si>
  <si>
    <t>lcl|AY729022.1_cds_AAW569</t>
  </si>
  <si>
    <t>lcl|AY422837.1_cds_AAR373</t>
  </si>
  <si>
    <t>lcl|AY422836.1_cds_AAR373</t>
  </si>
  <si>
    <t>lcl|AY422833.1_cds_AAR373</t>
  </si>
  <si>
    <t>lcl|AY422832.1_cds_AAR373</t>
  </si>
  <si>
    <t>lcl|AY422831.1_cds_AAR373</t>
  </si>
  <si>
    <t>lcl|AY422830.1_cds_AAR373</t>
  </si>
  <si>
    <t>lcl|AY861685.1_cds_AAW568</t>
  </si>
  <si>
    <t>lcl|MZ313562.1_cds_UET079</t>
  </si>
  <si>
    <t>lcl|MT370325.1_cds_QOJ524</t>
  </si>
  <si>
    <t>lcl|MT370323.1_cds_QOJ524</t>
  </si>
  <si>
    <t>lcl|MT370322.1_cds_QOJ524</t>
  </si>
  <si>
    <t>lcl|MT370321.1_cds_QOJ524</t>
  </si>
  <si>
    <t>lcl|MT591035.1_cds_QPG929</t>
  </si>
  <si>
    <t>lcl|MT370327.1_cds_QOJ524</t>
  </si>
  <si>
    <t>lcl|MT370326.1_cds_QOJ524</t>
  </si>
  <si>
    <t>lcl|MT370324.1_cds_QOJ524</t>
  </si>
  <si>
    <t>lcl|MH315946.1_cds_AYX414</t>
  </si>
  <si>
    <t>lcl|MH315945.1_cds_AYX414</t>
  </si>
  <si>
    <t>lcl|MH315944.1_cds_AYX414</t>
  </si>
  <si>
    <t>lcl|MG780833.1_cds_AYE570</t>
  </si>
  <si>
    <t>lcl|KX907774.1_cds_ASX950</t>
  </si>
  <si>
    <t>lcl|KX907773.1_cds_ASX950</t>
  </si>
  <si>
    <t>lcl|KX907772.1_cds_ASX950</t>
  </si>
  <si>
    <t>lcl|KX907771.1_cds_ASX950</t>
  </si>
  <si>
    <t>lcl|KX907770.1_cds_ASX950</t>
  </si>
  <si>
    <t>lcl|KX907769.1_cds_ASX950</t>
  </si>
  <si>
    <t>lcl|KX907768.1_cds_ASX950</t>
  </si>
  <si>
    <t>lcl|KX907767.1_cds_ASX950</t>
  </si>
  <si>
    <t>lcl|KX907766.1_cds_ASX950</t>
  </si>
  <si>
    <t>lcl|KX907765.1_cds_ASX950</t>
  </si>
  <si>
    <t>lcl|KX907764.1_cds_ASX950</t>
  </si>
  <si>
    <t>lcl|KX907763.1_cds_ASX950</t>
  </si>
  <si>
    <t>lcl|KX907762.1_cds_ASX950</t>
  </si>
  <si>
    <t>lcl|KX907761.1_cds_ASX950</t>
  </si>
  <si>
    <t>lcl|KX907760.1_cds_ASX950</t>
  </si>
  <si>
    <t>lcl|KX907759.1_cds_ASX950</t>
  </si>
  <si>
    <t>lcl|KX907758.1_cds_ASX950</t>
  </si>
  <si>
    <t>lcl|KX907757.1_cds_ASX950</t>
  </si>
  <si>
    <t>lcl|KX907756.1_cds_ASX950</t>
  </si>
  <si>
    <t>lcl|KX907755.1_cds_ASX950</t>
  </si>
  <si>
    <t>lcl|KX907754.1_cds_ASX950</t>
  </si>
  <si>
    <t>lcl|KX907753.1_cds_ASX950</t>
  </si>
  <si>
    <t>lcl|KX907752.1_cds_ASX950</t>
  </si>
  <si>
    <t>lcl|KU366259.1_cds_ANH211</t>
  </si>
  <si>
    <t>lcl|KU366258.1_cds_ANH211</t>
  </si>
  <si>
    <t>lcl|KU360593.1_cds_ANH211</t>
  </si>
  <si>
    <t>lcl|KM112267.1_cds_AKA587</t>
  </si>
  <si>
    <t>lcl|KM112266.1_cds_AKA587</t>
  </si>
  <si>
    <t>lcl|KC989558.1_cds_AHN523</t>
  </si>
  <si>
    <t>lcl|HQ728271.1_cds_AEV575</t>
  </si>
  <si>
    <t>lcl|EF429119.1_cds_ABN641</t>
  </si>
  <si>
    <t>lcl|GU949544.1_cds_ADF455</t>
  </si>
  <si>
    <t>lcl|GU949543.1_cds_ADF455</t>
  </si>
  <si>
    <t>lcl|AF402771.1_cds_AAL407</t>
  </si>
  <si>
    <t>lcl|AF402309.1_cds_AAL407</t>
  </si>
  <si>
    <t>lcl|AF402308.1_cds_AAL407</t>
  </si>
  <si>
    <t>lcl|GQ497771.1_cds_ACZ634</t>
  </si>
  <si>
    <t>lcl|EU549831.1_cds_ACB454</t>
  </si>
  <si>
    <t>lcl|NC_024097.1_cds_YP_00</t>
  </si>
  <si>
    <t>lcl|KJ476151.1_cds_AHY200</t>
  </si>
  <si>
    <r>
      <rPr>
        <b/>
        <sz val="11"/>
        <color indexed="8"/>
        <rFont val="Times New Roman"/>
        <family val="1"/>
      </rPr>
      <t xml:space="preserve">  CUB data used for constructing ENC plot of </t>
    </r>
    <r>
      <rPr>
        <b/>
        <i/>
        <sz val="11"/>
        <color indexed="8"/>
        <rFont val="Times New Roman"/>
        <family val="1"/>
      </rPr>
      <t>Alternaria alternata</t>
    </r>
  </si>
  <si>
    <t>lcl|MN812275.1_cds_QIH294</t>
  </si>
  <si>
    <t>lcl|MN812274.1_cds_QIH294</t>
  </si>
  <si>
    <t>lcl|MN812273.1_cds_QIH294</t>
  </si>
  <si>
    <t>lcl|MN812272.1_cds_QIH294</t>
  </si>
  <si>
    <t>lcl|JX104052.1_cds_AFP658</t>
  </si>
  <si>
    <t>lcl|HQ616664.1_cds_AEH259</t>
  </si>
  <si>
    <t>lcl|EU381117.1_cds_ABY831</t>
  </si>
  <si>
    <t>lcl|EU381116.1_cds_ABY831</t>
  </si>
  <si>
    <t>lcl|U87806.1_cds_AAB48041</t>
  </si>
  <si>
    <t>lcl|AB176941.1_cds_BAD932</t>
  </si>
  <si>
    <t>lcl|FJ376607.1_cds_ACM509</t>
  </si>
  <si>
    <t>lcl|AY364263.1_cds_AAQ639</t>
  </si>
  <si>
    <t>lcl|AF541874.1_cds_AAN286</t>
  </si>
  <si>
    <t>lcl|AB047682.1_cds_BAB329</t>
  </si>
  <si>
    <t>lcl|MT367628.1_cds_QVN256</t>
  </si>
  <si>
    <t>lcl|MT367627.1_cds_QVN256</t>
  </si>
  <si>
    <t>lcl|MT367626.1_cds_QVN256</t>
  </si>
  <si>
    <t>lcl|MT367625.1_cds_QVN256</t>
  </si>
  <si>
    <t>lcl|MT367624.1_cds_QVN256</t>
  </si>
  <si>
    <t>lcl|MT367623.1_cds_QVN256</t>
  </si>
  <si>
    <t>lcl|MT367622.1_cds_QVN256</t>
  </si>
  <si>
    <t>lcl|MT367621.1_cds_QVN256</t>
  </si>
  <si>
    <t>lcl|MT367620.1_cds_QVN256</t>
  </si>
  <si>
    <t>lcl|MT367619.1_cds_QVN256</t>
  </si>
  <si>
    <t>lcl|MT367618.1_cds_QVN256</t>
  </si>
  <si>
    <t>lcl|MT367617.1_cds_QVN256</t>
  </si>
  <si>
    <t>lcl|MW311078.1_cds_QSQ857</t>
  </si>
  <si>
    <t>lcl|MW311077.1_cds_QSQ857</t>
  </si>
  <si>
    <t>lcl|MK587452.1_cds_QBZ932</t>
  </si>
  <si>
    <t>lcl|MK587451.1_cds_QBZ932</t>
  </si>
  <si>
    <t>lcl|MK587450.1_cds_QBZ932</t>
  </si>
  <si>
    <t>lcl|KU500377.1_cds_APT406</t>
  </si>
  <si>
    <t>lcl|MG593564.1_cds_AWO142</t>
  </si>
  <si>
    <t>lcl|MG593563.1_cds_AWO142</t>
  </si>
  <si>
    <t>lcl|MG593562.1_cds_AWO142</t>
  </si>
  <si>
    <t>lcl|MG593561.1_cds_AWO142</t>
  </si>
  <si>
    <t>lcl|MG593560.1_cds_AWO142</t>
  </si>
  <si>
    <t>lcl|MG593559.1_cds_AWO142</t>
  </si>
  <si>
    <t>lcl|MG593558.1_cds_AWO142</t>
  </si>
  <si>
    <t>lcl|MG593557.1_cds_AWO142</t>
  </si>
  <si>
    <t>lcl|KT947105.1_cds_AMT849</t>
  </si>
  <si>
    <t>lcl|KT947104.1_cds_AMT849</t>
  </si>
  <si>
    <t>lcl|LC089004.1_cds_BAS698</t>
  </si>
  <si>
    <t>lcl|LC089006.1_cds_BAS698</t>
  </si>
  <si>
    <t>lcl|LC089005.1_cds_BAS698</t>
  </si>
  <si>
    <t>lcl|KJ426276.1_cds_AHW579</t>
  </si>
  <si>
    <t>lcl|KJ426275.1_cds_AHW579</t>
  </si>
  <si>
    <t>lcl|KJ426274.1_cds_AHW579</t>
  </si>
  <si>
    <t>lcl|KJ426273.1_cds_AHW579</t>
  </si>
  <si>
    <t>lcl|KJ426272.1_cds_AHW579</t>
  </si>
  <si>
    <t>lcl|KJ426271.1_cds_AHW579</t>
  </si>
  <si>
    <t>lcl|KJ426270.1_cds_AHW579</t>
  </si>
  <si>
    <t>lcl|KJ426269.1_cds_AHW579</t>
  </si>
  <si>
    <t>lcl|KJ426268.1_cds_AHW579</t>
  </si>
  <si>
    <t>lcl|KJ426267.1_cds_AHW579</t>
  </si>
  <si>
    <t>lcl|KJ426266.1_cds_AHW579</t>
  </si>
  <si>
    <t>lcl|KJ426265.1_cds_AHW579</t>
  </si>
  <si>
    <t>lcl|KJ426264.1_cds_AHW579</t>
  </si>
  <si>
    <t>lcl|KJ426263.1_cds_AHW579</t>
  </si>
  <si>
    <t>lcl|KJ426262.1_cds_AHW579</t>
  </si>
  <si>
    <t>lcl|KJ426261.1_cds_AHW579</t>
  </si>
  <si>
    <t>lcl|KJ426260.1_cds_AHW579</t>
  </si>
  <si>
    <t>lcl|KJ426259.1_cds_AHW579</t>
  </si>
  <si>
    <t>lcl|KJ426258.1_cds_AHW579</t>
  </si>
  <si>
    <t>lcl|KU170061.1_cds_AMJ521</t>
  </si>
  <si>
    <t>lcl|KU170060.1_cds_AMJ521</t>
  </si>
  <si>
    <t>lcl|LC026100.1_cds_BAU453</t>
  </si>
  <si>
    <t>lcl|LC026099.1_cds_BAU453</t>
  </si>
  <si>
    <t>lcl|AB516321.1_cds_BAJ145</t>
  </si>
  <si>
    <t>lcl|KJ939356.1_cds_AIG154</t>
  </si>
  <si>
    <t>lcl|KF306219.1_cds_AGW823</t>
  </si>
  <si>
    <t>lcl|KF306218.1_cds_AGW823</t>
  </si>
  <si>
    <t>lcl|AB872927.1_cds_BAO106</t>
  </si>
  <si>
    <t>lcl|AB872926.1_cds_BAO106</t>
  </si>
  <si>
    <t>lcl|AB873047.1_cds_BAO055</t>
  </si>
  <si>
    <t>lcl|AB725683.1_cds_BAN197</t>
  </si>
  <si>
    <t>lcl|JX207117.1_cds_AFP896</t>
  </si>
  <si>
    <t>lcl|JX136700.1_cds_AFP896</t>
  </si>
  <si>
    <t>lcl|KC923297.1_cds_AGS802</t>
  </si>
  <si>
    <t>lcl|AB688098.1_cds_BAM744</t>
  </si>
  <si>
    <t>lcl|AB646288.1_cds_BAK525</t>
  </si>
  <si>
    <t>lcl|AB646195.1_cds_BAK525</t>
  </si>
  <si>
    <t>lcl|JQ973666.1_cds_AFN690</t>
  </si>
  <si>
    <t>lcl|JN900389.1_cds_AFC759</t>
  </si>
  <si>
    <t>lcl|JQ716919.1_cds_AFK084</t>
  </si>
  <si>
    <t>lcl|JX103645.1_cds_AFN683</t>
  </si>
  <si>
    <t>lcl|JX103644.1_cds_AFN683</t>
  </si>
  <si>
    <t>lcl|JX103643.1_cds_AFN682</t>
  </si>
  <si>
    <t>lcl|JX103642.1_cds_AFN682</t>
  </si>
  <si>
    <t>lcl|JX103641.1_cds_AFN682</t>
  </si>
  <si>
    <t>lcl|JX103640.1_cds_AFN682</t>
  </si>
  <si>
    <t>lcl|JX103639.1_cds_AFN682</t>
  </si>
  <si>
    <t>lcl|JX103638.1_cds_AFN682</t>
  </si>
  <si>
    <t>lcl|JX103637.1_cds_AFN682</t>
  </si>
  <si>
    <t>lcl|JX103636.1_cds_AFN682</t>
  </si>
  <si>
    <t>lcl|JQ937332.1_cds_AFK791</t>
  </si>
  <si>
    <t>lcl|JQ937331.1_cds_AFK791</t>
  </si>
  <si>
    <t>lcl|AB665445.1_cds_BAK640</t>
  </si>
  <si>
    <t>lcl|AB665444.1_cds_BAK640</t>
  </si>
  <si>
    <t>lcl|HQ185361.1_cds_ADQ738</t>
  </si>
  <si>
    <t>lcl|AB516322.1_cds_BAJ145</t>
  </si>
  <si>
    <t>lcl|AB025309.1_cds_BAA892</t>
  </si>
  <si>
    <t>lcl|AY117038.1_cds_AAM774</t>
  </si>
  <si>
    <t>lcl|GQ414510.1_cds_ADC353</t>
  </si>
  <si>
    <t>lcl|GQ414509.1_cds_ADC353</t>
  </si>
  <si>
    <t>lcl|GQ414508.1_cds_ADC353</t>
  </si>
  <si>
    <t>lcl|AB444614.1_cds_BAH835</t>
  </si>
  <si>
    <t>lcl|AB444613.1_cds_BAH835</t>
  </si>
  <si>
    <t>lcl|AB434468.1_cds_BAG244</t>
  </si>
  <si>
    <t>lcl|AB432916.1_cds_BAI443</t>
  </si>
  <si>
    <t>lcl|AB432915.1_cds_BAI443</t>
  </si>
  <si>
    <t>lcl|AB432914.1_cds_BAI443</t>
  </si>
  <si>
    <t>lcl|AB510353.1_cds_BAJ097</t>
  </si>
  <si>
    <t>lcl|AY568627.1_cds_AAS752</t>
  </si>
  <si>
    <t>lcl|AY514673.1_cds_AAR988</t>
  </si>
  <si>
    <t>lcl|U62442.1_cds_AAD00097</t>
  </si>
  <si>
    <t>lcl|U62097.1_cds_AAB03877</t>
  </si>
  <si>
    <t>lcl|AB500683.1_cds_BAH587</t>
  </si>
  <si>
    <t>lcl|FJ693713.1_cds_ACN433</t>
  </si>
  <si>
    <t>lcl|GQ414506.1_cds_ACY738</t>
  </si>
  <si>
    <t>lcl|AY191815.1_cds_AAO918</t>
  </si>
  <si>
    <t>lcl|EU178857.1_cds_ABW397</t>
  </si>
  <si>
    <t>lcl|EU178856.1_cds_ABW397</t>
  </si>
  <si>
    <t>lcl|EU178855.1_cds_ABW397</t>
  </si>
  <si>
    <t>lcl|EU178854.1_cds_ABW397</t>
  </si>
  <si>
    <t>lcl|EU178853.1_cds_ABW397</t>
  </si>
  <si>
    <t>lcl|EU178852.1_cds_ABW397</t>
  </si>
  <si>
    <t>lcl|EU178851.1_cds_ABW397</t>
  </si>
  <si>
    <t>lcl|AF176572.1_cds_AAF057</t>
  </si>
  <si>
    <t>lcl|AF176571.1_cds_AAF056</t>
  </si>
  <si>
    <t>lcl|AF176570.1_cds_AAF056</t>
  </si>
  <si>
    <t>lcl|AF184074.1_cds_AAF017</t>
  </si>
  <si>
    <t>lcl|U86752.1_cds_AAB47552</t>
  </si>
  <si>
    <t>lcl|GU556629.1_cds_ADD173</t>
  </si>
  <si>
    <t>lcl|GQ499184.1_cds_ADB125</t>
  </si>
  <si>
    <t>lcl|DQ837161.1_cds_ABI260</t>
  </si>
  <si>
    <t>lcl|FJ437068.1_cds_ACJ768</t>
  </si>
  <si>
    <t>lcl|FJ437067.1_cds_ACJ768</t>
  </si>
  <si>
    <t>lcl|AB176852.1_cds_BAD932</t>
  </si>
  <si>
    <t>lcl|AB176851.1_cds_BAD932</t>
  </si>
  <si>
    <t>lcl|AB009452.1_cds_BAA759</t>
  </si>
  <si>
    <t>lcl|AB009451.1_cds_BAA759</t>
  </si>
  <si>
    <t>lcl|AB005039.1_cds_BAA759</t>
  </si>
  <si>
    <t>lcl|AB290910.1_cds_BAF453</t>
  </si>
  <si>
    <t>lcl|AB239917.1_cds_BAE713</t>
  </si>
  <si>
    <t>lcl|AB070713.1_cds_BAB690</t>
  </si>
  <si>
    <t>lcl|AB070712.1_cds_BAB690</t>
  </si>
  <si>
    <t>lcl|AB070711.1_cds_BAB690</t>
  </si>
  <si>
    <t>lcl|AB179766.1_cds_BAD976</t>
  </si>
  <si>
    <t>lcl|AB119280.1_cds_BAC849</t>
  </si>
  <si>
    <t>lcl|AB015352.1_cds_BAA365</t>
  </si>
  <si>
    <t>lcl|AB015351.1_cds_BAA365</t>
  </si>
  <si>
    <t>lcl|AB035494.1_cds_BAB078</t>
  </si>
  <si>
    <t>lcl|AB035493.1_cds_BAB078</t>
  </si>
  <si>
    <t>lcl|AB035492.1_cds_BAB078</t>
  </si>
  <si>
    <t>lcl|AB035491.1_cds_BAB078</t>
  </si>
  <si>
    <t>lcl|AB015743.1_cds_BAA365</t>
  </si>
  <si>
    <t>lcl|AB000279.1_cds_BAA243</t>
  </si>
  <si>
    <t>lcl|OK340047.1_cds_UCR172</t>
  </si>
  <si>
    <t>lcl|MT550844.1_cds_QXV449</t>
  </si>
  <si>
    <t>lcl|MW798204.1_cds_QXF690</t>
  </si>
  <si>
    <t>lcl|MW355621.1_cds_QSN089</t>
  </si>
  <si>
    <t>lcl|MT547707.1_cds_QLH020</t>
  </si>
  <si>
    <t>lcl|MT184174.1_cds_QKI373</t>
  </si>
  <si>
    <t>lcl|MT184175.1_cds_QKI373</t>
  </si>
  <si>
    <t>lcl|MK803324.1_cds_QGA304</t>
  </si>
  <si>
    <t>lcl|KX134679.1_cds_ANH216</t>
  </si>
  <si>
    <t>lcl|HQ693484.1_cds_AET148</t>
  </si>
  <si>
    <t>lcl|AB666460.1_cds_BAK643</t>
  </si>
  <si>
    <t>lcl|HM486909.1_cds_AEH767</t>
  </si>
  <si>
    <t>lcl|HM486908.1_cds_AEH767</t>
  </si>
  <si>
    <t>lcl|GU735423.1_cds_ADE441</t>
  </si>
  <si>
    <t>lcl|GU735422.1_cds_ADE441</t>
  </si>
  <si>
    <t>lcl|GU735421.1_cds_ADE441</t>
  </si>
  <si>
    <t>lcl|GU735414.1_cds_ADE441</t>
  </si>
  <si>
    <t>lcl|GU735413.1_cds_ADE441</t>
  </si>
  <si>
    <t>lcl|AB444180.1_cds_BAJ105</t>
  </si>
  <si>
    <t>lcl|AB444177.1_cds_BAJ105</t>
  </si>
  <si>
    <t>lcl|AB444174.1_cds_BAJ105</t>
  </si>
  <si>
    <t>lcl|AB444173.1_cds_BAJ105</t>
  </si>
  <si>
    <t>lcl|AB444172.1_cds_BAJ105</t>
  </si>
  <si>
    <t>lcl|U82437.2_cds_AAG42022</t>
  </si>
  <si>
    <t>lcl|U82634.1_cds_AAB40401</t>
  </si>
  <si>
    <t>lcl|GQ414507.1_cds_ACY738</t>
  </si>
  <si>
    <t>lcl|AF288160.1_cds_AAM903</t>
  </si>
  <si>
    <t>lcl|U82633.1_cds_AAB40400</t>
  </si>
  <si>
    <t>lcl|AB246047.1_cds_BAF690</t>
  </si>
  <si>
    <t>lcl|AB246046.1_cds_BAF690</t>
  </si>
  <si>
    <t>lcl|AB969680.1_cds_BBG7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Times New Roman"/>
      <family val="2"/>
    </font>
    <font>
      <b/>
      <sz val="11"/>
      <color theme="1"/>
      <name val="Times New Roman"/>
      <family val="1"/>
    </font>
    <font>
      <b/>
      <i/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trike/>
      <sz val="11"/>
      <color indexed="8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472924187725629E-2"/>
          <c:y val="8.5324232081911269E-2"/>
          <c:w val="0.83032490974729245"/>
          <c:h val="0.740614334470989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7'!$C$3</c:f>
              <c:strCache>
                <c:ptCount val="1"/>
                <c:pt idx="0">
                  <c:v>Nc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tx1">
                    <a:lumMod val="15000"/>
                    <a:lumOff val="85000"/>
                    <a:alpha val="34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3181102362204726E-2"/>
                  <c:y val="-8.27938174394867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1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1]7'!$B$4:$B$271</c:f>
              <c:numCache>
                <c:formatCode>General</c:formatCode>
                <c:ptCount val="268"/>
                <c:pt idx="0">
                  <c:v>46.4</c:v>
                </c:pt>
                <c:pt idx="1">
                  <c:v>34.79</c:v>
                </c:pt>
                <c:pt idx="2">
                  <c:v>37.369999999999997</c:v>
                </c:pt>
                <c:pt idx="3">
                  <c:v>32.03</c:v>
                </c:pt>
                <c:pt idx="4">
                  <c:v>38.520000000000003</c:v>
                </c:pt>
                <c:pt idx="5">
                  <c:v>36.47</c:v>
                </c:pt>
                <c:pt idx="6">
                  <c:v>44.48</c:v>
                </c:pt>
                <c:pt idx="7">
                  <c:v>40.82</c:v>
                </c:pt>
                <c:pt idx="8">
                  <c:v>64.44</c:v>
                </c:pt>
                <c:pt idx="9">
                  <c:v>34.31</c:v>
                </c:pt>
                <c:pt idx="10">
                  <c:v>40.69</c:v>
                </c:pt>
                <c:pt idx="11">
                  <c:v>40.92</c:v>
                </c:pt>
                <c:pt idx="12">
                  <c:v>47.06</c:v>
                </c:pt>
                <c:pt idx="13">
                  <c:v>42.22</c:v>
                </c:pt>
                <c:pt idx="14">
                  <c:v>47.3</c:v>
                </c:pt>
                <c:pt idx="15">
                  <c:v>38.11</c:v>
                </c:pt>
                <c:pt idx="16">
                  <c:v>43.03</c:v>
                </c:pt>
                <c:pt idx="17">
                  <c:v>43.42</c:v>
                </c:pt>
                <c:pt idx="18">
                  <c:v>41.86</c:v>
                </c:pt>
                <c:pt idx="19">
                  <c:v>34.18</c:v>
                </c:pt>
                <c:pt idx="20">
                  <c:v>42.07</c:v>
                </c:pt>
                <c:pt idx="21">
                  <c:v>37.020000000000003</c:v>
                </c:pt>
                <c:pt idx="22">
                  <c:v>42.96</c:v>
                </c:pt>
                <c:pt idx="23">
                  <c:v>40.520000000000003</c:v>
                </c:pt>
                <c:pt idx="24">
                  <c:v>41.28</c:v>
                </c:pt>
                <c:pt idx="25">
                  <c:v>35.58</c:v>
                </c:pt>
                <c:pt idx="26">
                  <c:v>39.83</c:v>
                </c:pt>
                <c:pt idx="27">
                  <c:v>37.6</c:v>
                </c:pt>
                <c:pt idx="28">
                  <c:v>33.17</c:v>
                </c:pt>
                <c:pt idx="29">
                  <c:v>37.58</c:v>
                </c:pt>
                <c:pt idx="30">
                  <c:v>40.340000000000003</c:v>
                </c:pt>
                <c:pt idx="31">
                  <c:v>34.74</c:v>
                </c:pt>
                <c:pt idx="32">
                  <c:v>31.89</c:v>
                </c:pt>
                <c:pt idx="33">
                  <c:v>42.27</c:v>
                </c:pt>
                <c:pt idx="34">
                  <c:v>35.31</c:v>
                </c:pt>
                <c:pt idx="35">
                  <c:v>33.729999999999997</c:v>
                </c:pt>
                <c:pt idx="36">
                  <c:v>33.6</c:v>
                </c:pt>
                <c:pt idx="37">
                  <c:v>39.44</c:v>
                </c:pt>
                <c:pt idx="38">
                  <c:v>44.17</c:v>
                </c:pt>
                <c:pt idx="39">
                  <c:v>44.27</c:v>
                </c:pt>
                <c:pt idx="40">
                  <c:v>41.6</c:v>
                </c:pt>
                <c:pt idx="41">
                  <c:v>39.96</c:v>
                </c:pt>
                <c:pt idx="42">
                  <c:v>41.04</c:v>
                </c:pt>
                <c:pt idx="43">
                  <c:v>28.89</c:v>
                </c:pt>
                <c:pt idx="44">
                  <c:v>38.659999999999997</c:v>
                </c:pt>
                <c:pt idx="45">
                  <c:v>41.11</c:v>
                </c:pt>
                <c:pt idx="46">
                  <c:v>30.58</c:v>
                </c:pt>
                <c:pt idx="47">
                  <c:v>28.06</c:v>
                </c:pt>
                <c:pt idx="48">
                  <c:v>49.9</c:v>
                </c:pt>
                <c:pt idx="49">
                  <c:v>38.57</c:v>
                </c:pt>
                <c:pt idx="50">
                  <c:v>36.700000000000003</c:v>
                </c:pt>
                <c:pt idx="51">
                  <c:v>35.58</c:v>
                </c:pt>
                <c:pt idx="52">
                  <c:v>22.99</c:v>
                </c:pt>
                <c:pt idx="53">
                  <c:v>44.63</c:v>
                </c:pt>
                <c:pt idx="54">
                  <c:v>43.48</c:v>
                </c:pt>
                <c:pt idx="55">
                  <c:v>43.48</c:v>
                </c:pt>
                <c:pt idx="56">
                  <c:v>32.03</c:v>
                </c:pt>
                <c:pt idx="57">
                  <c:v>40.340000000000003</c:v>
                </c:pt>
                <c:pt idx="58">
                  <c:v>38.28</c:v>
                </c:pt>
                <c:pt idx="59">
                  <c:v>45.49</c:v>
                </c:pt>
                <c:pt idx="60">
                  <c:v>37.020000000000003</c:v>
                </c:pt>
                <c:pt idx="61">
                  <c:v>44.17</c:v>
                </c:pt>
                <c:pt idx="62">
                  <c:v>34.9</c:v>
                </c:pt>
                <c:pt idx="63">
                  <c:v>46.74</c:v>
                </c:pt>
                <c:pt idx="64">
                  <c:v>44.72</c:v>
                </c:pt>
                <c:pt idx="65">
                  <c:v>46.4</c:v>
                </c:pt>
                <c:pt idx="66">
                  <c:v>43.33</c:v>
                </c:pt>
                <c:pt idx="67">
                  <c:v>43.42</c:v>
                </c:pt>
                <c:pt idx="68">
                  <c:v>34.65</c:v>
                </c:pt>
                <c:pt idx="69">
                  <c:v>44.17</c:v>
                </c:pt>
                <c:pt idx="70">
                  <c:v>39.58</c:v>
                </c:pt>
                <c:pt idx="71">
                  <c:v>51.37</c:v>
                </c:pt>
                <c:pt idx="72">
                  <c:v>37.14</c:v>
                </c:pt>
                <c:pt idx="73">
                  <c:v>41.79</c:v>
                </c:pt>
                <c:pt idx="74">
                  <c:v>43.44</c:v>
                </c:pt>
                <c:pt idx="75">
                  <c:v>46.27</c:v>
                </c:pt>
                <c:pt idx="76">
                  <c:v>27.01</c:v>
                </c:pt>
                <c:pt idx="77">
                  <c:v>34.46</c:v>
                </c:pt>
                <c:pt idx="78">
                  <c:v>27.45</c:v>
                </c:pt>
                <c:pt idx="79">
                  <c:v>21.35</c:v>
                </c:pt>
                <c:pt idx="80">
                  <c:v>38.71</c:v>
                </c:pt>
                <c:pt idx="81">
                  <c:v>32.43</c:v>
                </c:pt>
                <c:pt idx="82">
                  <c:v>26.97</c:v>
                </c:pt>
                <c:pt idx="83">
                  <c:v>31.35</c:v>
                </c:pt>
                <c:pt idx="84">
                  <c:v>23.17</c:v>
                </c:pt>
                <c:pt idx="85">
                  <c:v>25.81</c:v>
                </c:pt>
                <c:pt idx="86">
                  <c:v>30.8</c:v>
                </c:pt>
                <c:pt idx="87">
                  <c:v>30.65</c:v>
                </c:pt>
                <c:pt idx="88">
                  <c:v>27.63</c:v>
                </c:pt>
                <c:pt idx="89">
                  <c:v>26.61</c:v>
                </c:pt>
                <c:pt idx="90">
                  <c:v>33.33</c:v>
                </c:pt>
                <c:pt idx="91">
                  <c:v>17.14</c:v>
                </c:pt>
                <c:pt idx="92">
                  <c:v>33.9</c:v>
                </c:pt>
                <c:pt idx="93">
                  <c:v>31.6</c:v>
                </c:pt>
                <c:pt idx="94">
                  <c:v>26.98</c:v>
                </c:pt>
                <c:pt idx="95">
                  <c:v>31.56</c:v>
                </c:pt>
                <c:pt idx="96">
                  <c:v>32.49</c:v>
                </c:pt>
                <c:pt idx="97">
                  <c:v>31.36</c:v>
                </c:pt>
                <c:pt idx="98">
                  <c:v>24.26</c:v>
                </c:pt>
                <c:pt idx="99">
                  <c:v>34.590000000000003</c:v>
                </c:pt>
                <c:pt idx="100">
                  <c:v>26.21</c:v>
                </c:pt>
                <c:pt idx="101">
                  <c:v>32.229999999999997</c:v>
                </c:pt>
                <c:pt idx="102">
                  <c:v>29.85</c:v>
                </c:pt>
                <c:pt idx="103">
                  <c:v>32.06</c:v>
                </c:pt>
                <c:pt idx="104">
                  <c:v>29.5</c:v>
                </c:pt>
                <c:pt idx="105">
                  <c:v>32.549999999999997</c:v>
                </c:pt>
                <c:pt idx="106">
                  <c:v>32.43</c:v>
                </c:pt>
                <c:pt idx="107">
                  <c:v>31.35</c:v>
                </c:pt>
                <c:pt idx="108">
                  <c:v>30</c:v>
                </c:pt>
                <c:pt idx="109">
                  <c:v>33.96</c:v>
                </c:pt>
                <c:pt idx="110">
                  <c:v>29.27</c:v>
                </c:pt>
                <c:pt idx="111">
                  <c:v>35.9</c:v>
                </c:pt>
                <c:pt idx="112">
                  <c:v>32.5</c:v>
                </c:pt>
                <c:pt idx="113">
                  <c:v>33.33</c:v>
                </c:pt>
                <c:pt idx="114">
                  <c:v>21.88</c:v>
                </c:pt>
                <c:pt idx="115">
                  <c:v>23.68</c:v>
                </c:pt>
                <c:pt idx="116">
                  <c:v>37.78</c:v>
                </c:pt>
                <c:pt idx="117">
                  <c:v>38.81</c:v>
                </c:pt>
                <c:pt idx="118">
                  <c:v>26.47</c:v>
                </c:pt>
                <c:pt idx="119">
                  <c:v>28.57</c:v>
                </c:pt>
                <c:pt idx="120">
                  <c:v>27.01</c:v>
                </c:pt>
                <c:pt idx="121">
                  <c:v>31.47</c:v>
                </c:pt>
                <c:pt idx="122">
                  <c:v>30.06</c:v>
                </c:pt>
                <c:pt idx="123">
                  <c:v>34.21</c:v>
                </c:pt>
                <c:pt idx="124">
                  <c:v>31.82</c:v>
                </c:pt>
                <c:pt idx="125">
                  <c:v>25</c:v>
                </c:pt>
                <c:pt idx="126">
                  <c:v>30.73</c:v>
                </c:pt>
                <c:pt idx="127">
                  <c:v>25.71</c:v>
                </c:pt>
                <c:pt idx="128">
                  <c:v>26.04</c:v>
                </c:pt>
                <c:pt idx="129">
                  <c:v>22.3</c:v>
                </c:pt>
                <c:pt idx="130">
                  <c:v>23.68</c:v>
                </c:pt>
                <c:pt idx="131">
                  <c:v>27.64</c:v>
                </c:pt>
                <c:pt idx="132">
                  <c:v>35.31</c:v>
                </c:pt>
                <c:pt idx="133">
                  <c:v>27.22</c:v>
                </c:pt>
                <c:pt idx="134">
                  <c:v>21.35</c:v>
                </c:pt>
                <c:pt idx="135">
                  <c:v>37.1</c:v>
                </c:pt>
                <c:pt idx="136">
                  <c:v>29.73</c:v>
                </c:pt>
                <c:pt idx="137">
                  <c:v>26.18</c:v>
                </c:pt>
                <c:pt idx="138">
                  <c:v>34.049999999999997</c:v>
                </c:pt>
                <c:pt idx="139">
                  <c:v>20.73</c:v>
                </c:pt>
                <c:pt idx="140">
                  <c:v>27.02</c:v>
                </c:pt>
                <c:pt idx="141">
                  <c:v>29.96</c:v>
                </c:pt>
                <c:pt idx="142">
                  <c:v>30.16</c:v>
                </c:pt>
                <c:pt idx="143">
                  <c:v>27.72</c:v>
                </c:pt>
                <c:pt idx="144">
                  <c:v>26.89</c:v>
                </c:pt>
                <c:pt idx="145">
                  <c:v>36.67</c:v>
                </c:pt>
                <c:pt idx="146">
                  <c:v>14.29</c:v>
                </c:pt>
                <c:pt idx="147">
                  <c:v>32.770000000000003</c:v>
                </c:pt>
                <c:pt idx="148">
                  <c:v>31.6</c:v>
                </c:pt>
                <c:pt idx="149">
                  <c:v>26.98</c:v>
                </c:pt>
                <c:pt idx="150">
                  <c:v>34.65</c:v>
                </c:pt>
                <c:pt idx="151">
                  <c:v>31.43</c:v>
                </c:pt>
                <c:pt idx="152">
                  <c:v>32.22</c:v>
                </c:pt>
                <c:pt idx="153">
                  <c:v>31.36</c:v>
                </c:pt>
                <c:pt idx="154">
                  <c:v>25.74</c:v>
                </c:pt>
                <c:pt idx="155">
                  <c:v>33.96</c:v>
                </c:pt>
                <c:pt idx="156">
                  <c:v>27.02</c:v>
                </c:pt>
                <c:pt idx="157">
                  <c:v>32.229999999999997</c:v>
                </c:pt>
                <c:pt idx="158">
                  <c:v>27.61</c:v>
                </c:pt>
                <c:pt idx="159">
                  <c:v>30.66</c:v>
                </c:pt>
                <c:pt idx="160">
                  <c:v>29.73</c:v>
                </c:pt>
                <c:pt idx="161">
                  <c:v>32.090000000000003</c:v>
                </c:pt>
                <c:pt idx="162">
                  <c:v>29.73</c:v>
                </c:pt>
                <c:pt idx="163">
                  <c:v>31.89</c:v>
                </c:pt>
                <c:pt idx="164">
                  <c:v>30.43</c:v>
                </c:pt>
                <c:pt idx="165">
                  <c:v>34.58</c:v>
                </c:pt>
                <c:pt idx="166">
                  <c:v>26.83</c:v>
                </c:pt>
                <c:pt idx="167">
                  <c:v>35.9</c:v>
                </c:pt>
                <c:pt idx="168">
                  <c:v>35</c:v>
                </c:pt>
                <c:pt idx="169">
                  <c:v>34.520000000000003</c:v>
                </c:pt>
                <c:pt idx="170">
                  <c:v>28.12</c:v>
                </c:pt>
                <c:pt idx="171">
                  <c:v>23.68</c:v>
                </c:pt>
                <c:pt idx="172">
                  <c:v>37.78</c:v>
                </c:pt>
                <c:pt idx="173">
                  <c:v>37.31</c:v>
                </c:pt>
                <c:pt idx="174">
                  <c:v>23.53</c:v>
                </c:pt>
                <c:pt idx="175">
                  <c:v>28.68</c:v>
                </c:pt>
                <c:pt idx="176">
                  <c:v>30.45</c:v>
                </c:pt>
                <c:pt idx="177">
                  <c:v>34.29</c:v>
                </c:pt>
                <c:pt idx="178">
                  <c:v>31.82</c:v>
                </c:pt>
                <c:pt idx="179">
                  <c:v>25.68</c:v>
                </c:pt>
                <c:pt idx="180">
                  <c:v>29.63</c:v>
                </c:pt>
                <c:pt idx="181">
                  <c:v>26.09</c:v>
                </c:pt>
                <c:pt idx="182">
                  <c:v>25.44</c:v>
                </c:pt>
                <c:pt idx="183">
                  <c:v>23.02</c:v>
                </c:pt>
                <c:pt idx="184">
                  <c:v>28.95</c:v>
                </c:pt>
                <c:pt idx="185">
                  <c:v>27.64</c:v>
                </c:pt>
                <c:pt idx="186">
                  <c:v>35.31</c:v>
                </c:pt>
                <c:pt idx="187">
                  <c:v>27.22</c:v>
                </c:pt>
                <c:pt idx="188">
                  <c:v>21.35</c:v>
                </c:pt>
                <c:pt idx="189">
                  <c:v>37.1</c:v>
                </c:pt>
                <c:pt idx="190">
                  <c:v>29.73</c:v>
                </c:pt>
                <c:pt idx="191">
                  <c:v>26.18</c:v>
                </c:pt>
                <c:pt idx="192">
                  <c:v>34.049999999999997</c:v>
                </c:pt>
                <c:pt idx="193">
                  <c:v>20.73</c:v>
                </c:pt>
                <c:pt idx="194">
                  <c:v>27.02</c:v>
                </c:pt>
                <c:pt idx="195">
                  <c:v>29.96</c:v>
                </c:pt>
                <c:pt idx="196">
                  <c:v>30.16</c:v>
                </c:pt>
                <c:pt idx="197">
                  <c:v>27.72</c:v>
                </c:pt>
                <c:pt idx="198">
                  <c:v>26.89</c:v>
                </c:pt>
                <c:pt idx="199">
                  <c:v>36.67</c:v>
                </c:pt>
                <c:pt idx="200">
                  <c:v>14.29</c:v>
                </c:pt>
                <c:pt idx="201">
                  <c:v>32.770000000000003</c:v>
                </c:pt>
                <c:pt idx="202">
                  <c:v>31.6</c:v>
                </c:pt>
                <c:pt idx="203">
                  <c:v>26.98</c:v>
                </c:pt>
                <c:pt idx="204">
                  <c:v>34.65</c:v>
                </c:pt>
                <c:pt idx="205">
                  <c:v>31.43</c:v>
                </c:pt>
                <c:pt idx="206">
                  <c:v>32.22</c:v>
                </c:pt>
                <c:pt idx="207">
                  <c:v>31.36</c:v>
                </c:pt>
                <c:pt idx="208">
                  <c:v>25.74</c:v>
                </c:pt>
                <c:pt idx="209">
                  <c:v>33.96</c:v>
                </c:pt>
                <c:pt idx="210">
                  <c:v>27.02</c:v>
                </c:pt>
                <c:pt idx="211">
                  <c:v>32.229999999999997</c:v>
                </c:pt>
                <c:pt idx="212">
                  <c:v>27.61</c:v>
                </c:pt>
                <c:pt idx="213">
                  <c:v>30.66</c:v>
                </c:pt>
                <c:pt idx="214">
                  <c:v>29.73</c:v>
                </c:pt>
                <c:pt idx="215">
                  <c:v>32.090000000000003</c:v>
                </c:pt>
                <c:pt idx="216">
                  <c:v>29.73</c:v>
                </c:pt>
                <c:pt idx="217">
                  <c:v>31.89</c:v>
                </c:pt>
                <c:pt idx="218">
                  <c:v>30.43</c:v>
                </c:pt>
                <c:pt idx="219">
                  <c:v>34.58</c:v>
                </c:pt>
                <c:pt idx="220">
                  <c:v>26.83</c:v>
                </c:pt>
                <c:pt idx="221">
                  <c:v>35.9</c:v>
                </c:pt>
                <c:pt idx="222">
                  <c:v>35</c:v>
                </c:pt>
                <c:pt idx="223">
                  <c:v>34.520000000000003</c:v>
                </c:pt>
                <c:pt idx="224">
                  <c:v>28.12</c:v>
                </c:pt>
                <c:pt idx="225">
                  <c:v>23.68</c:v>
                </c:pt>
                <c:pt idx="226">
                  <c:v>37.78</c:v>
                </c:pt>
                <c:pt idx="227">
                  <c:v>37.31</c:v>
                </c:pt>
                <c:pt idx="228">
                  <c:v>23.53</c:v>
                </c:pt>
                <c:pt idx="229">
                  <c:v>28.68</c:v>
                </c:pt>
                <c:pt idx="230">
                  <c:v>30.45</c:v>
                </c:pt>
                <c:pt idx="231">
                  <c:v>34.29</c:v>
                </c:pt>
                <c:pt idx="232">
                  <c:v>31.82</c:v>
                </c:pt>
                <c:pt idx="233">
                  <c:v>25.68</c:v>
                </c:pt>
                <c:pt idx="234">
                  <c:v>29.63</c:v>
                </c:pt>
                <c:pt idx="235">
                  <c:v>26.09</c:v>
                </c:pt>
                <c:pt idx="236">
                  <c:v>25.44</c:v>
                </c:pt>
                <c:pt idx="237">
                  <c:v>23.02</c:v>
                </c:pt>
              </c:numCache>
            </c:numRef>
          </c:xVal>
          <c:yVal>
            <c:numRef>
              <c:f>'[1]7'!$C$4:$C$271</c:f>
              <c:numCache>
                <c:formatCode>General</c:formatCode>
                <c:ptCount val="268"/>
                <c:pt idx="0">
                  <c:v>48.11</c:v>
                </c:pt>
                <c:pt idx="1">
                  <c:v>47.18</c:v>
                </c:pt>
                <c:pt idx="2">
                  <c:v>47.56</c:v>
                </c:pt>
                <c:pt idx="3">
                  <c:v>46.75</c:v>
                </c:pt>
                <c:pt idx="4">
                  <c:v>48.23</c:v>
                </c:pt>
                <c:pt idx="5">
                  <c:v>49.79</c:v>
                </c:pt>
                <c:pt idx="6">
                  <c:v>50.54</c:v>
                </c:pt>
                <c:pt idx="7">
                  <c:v>47.83</c:v>
                </c:pt>
                <c:pt idx="8">
                  <c:v>30.83</c:v>
                </c:pt>
                <c:pt idx="9">
                  <c:v>45.13</c:v>
                </c:pt>
                <c:pt idx="10">
                  <c:v>49.58</c:v>
                </c:pt>
                <c:pt idx="11">
                  <c:v>50.9</c:v>
                </c:pt>
                <c:pt idx="12">
                  <c:v>48.26</c:v>
                </c:pt>
                <c:pt idx="13">
                  <c:v>46.81</c:v>
                </c:pt>
                <c:pt idx="14">
                  <c:v>46.74</c:v>
                </c:pt>
                <c:pt idx="15">
                  <c:v>46.89</c:v>
                </c:pt>
                <c:pt idx="16">
                  <c:v>49.46</c:v>
                </c:pt>
                <c:pt idx="17">
                  <c:v>49.18</c:v>
                </c:pt>
                <c:pt idx="18">
                  <c:v>47.28</c:v>
                </c:pt>
                <c:pt idx="19">
                  <c:v>48.63</c:v>
                </c:pt>
                <c:pt idx="20">
                  <c:v>48.43</c:v>
                </c:pt>
                <c:pt idx="21">
                  <c:v>50.56</c:v>
                </c:pt>
                <c:pt idx="22">
                  <c:v>50.74</c:v>
                </c:pt>
                <c:pt idx="23">
                  <c:v>49.69</c:v>
                </c:pt>
                <c:pt idx="24">
                  <c:v>48.18</c:v>
                </c:pt>
                <c:pt idx="25">
                  <c:v>48.01</c:v>
                </c:pt>
                <c:pt idx="26">
                  <c:v>49.42</c:v>
                </c:pt>
                <c:pt idx="27">
                  <c:v>50.6</c:v>
                </c:pt>
                <c:pt idx="28">
                  <c:v>46.38</c:v>
                </c:pt>
                <c:pt idx="29">
                  <c:v>43.8</c:v>
                </c:pt>
                <c:pt idx="30">
                  <c:v>48.38</c:v>
                </c:pt>
                <c:pt idx="31">
                  <c:v>49.93</c:v>
                </c:pt>
                <c:pt idx="32">
                  <c:v>46.55</c:v>
                </c:pt>
                <c:pt idx="33">
                  <c:v>49.4</c:v>
                </c:pt>
                <c:pt idx="34">
                  <c:v>45.61</c:v>
                </c:pt>
                <c:pt idx="35">
                  <c:v>45.83</c:v>
                </c:pt>
                <c:pt idx="36">
                  <c:v>47.1</c:v>
                </c:pt>
                <c:pt idx="37">
                  <c:v>49.54</c:v>
                </c:pt>
                <c:pt idx="38">
                  <c:v>50.91</c:v>
                </c:pt>
                <c:pt idx="39">
                  <c:v>49.73</c:v>
                </c:pt>
                <c:pt idx="40">
                  <c:v>49.39</c:v>
                </c:pt>
                <c:pt idx="41">
                  <c:v>51.22</c:v>
                </c:pt>
                <c:pt idx="42">
                  <c:v>52.25</c:v>
                </c:pt>
                <c:pt idx="43">
                  <c:v>46.88</c:v>
                </c:pt>
                <c:pt idx="44">
                  <c:v>52.28</c:v>
                </c:pt>
                <c:pt idx="45">
                  <c:v>52.28</c:v>
                </c:pt>
                <c:pt idx="46">
                  <c:v>43.03</c:v>
                </c:pt>
                <c:pt idx="47">
                  <c:v>42.14</c:v>
                </c:pt>
                <c:pt idx="48">
                  <c:v>51.12</c:v>
                </c:pt>
                <c:pt idx="49">
                  <c:v>52.5</c:v>
                </c:pt>
                <c:pt idx="50">
                  <c:v>50.34</c:v>
                </c:pt>
                <c:pt idx="51">
                  <c:v>48.13</c:v>
                </c:pt>
                <c:pt idx="52">
                  <c:v>40.14</c:v>
                </c:pt>
                <c:pt idx="53">
                  <c:v>49.73</c:v>
                </c:pt>
                <c:pt idx="54">
                  <c:v>50.6</c:v>
                </c:pt>
                <c:pt idx="55">
                  <c:v>50.6</c:v>
                </c:pt>
                <c:pt idx="56">
                  <c:v>46.75</c:v>
                </c:pt>
                <c:pt idx="57">
                  <c:v>48.38</c:v>
                </c:pt>
                <c:pt idx="58">
                  <c:v>50.11</c:v>
                </c:pt>
                <c:pt idx="59">
                  <c:v>49.42</c:v>
                </c:pt>
                <c:pt idx="60">
                  <c:v>50.54</c:v>
                </c:pt>
                <c:pt idx="61">
                  <c:v>50.9</c:v>
                </c:pt>
                <c:pt idx="62">
                  <c:v>48.3</c:v>
                </c:pt>
                <c:pt idx="63">
                  <c:v>49.11</c:v>
                </c:pt>
                <c:pt idx="64">
                  <c:v>43.98</c:v>
                </c:pt>
                <c:pt idx="65">
                  <c:v>48.01</c:v>
                </c:pt>
                <c:pt idx="66">
                  <c:v>48.45</c:v>
                </c:pt>
                <c:pt idx="67">
                  <c:v>48.16</c:v>
                </c:pt>
                <c:pt idx="68">
                  <c:v>36.26</c:v>
                </c:pt>
                <c:pt idx="69">
                  <c:v>51.07</c:v>
                </c:pt>
                <c:pt idx="70">
                  <c:v>48.07</c:v>
                </c:pt>
                <c:pt idx="71">
                  <c:v>53</c:v>
                </c:pt>
                <c:pt idx="72">
                  <c:v>48.78</c:v>
                </c:pt>
                <c:pt idx="73">
                  <c:v>48.39</c:v>
                </c:pt>
                <c:pt idx="74">
                  <c:v>49.35</c:v>
                </c:pt>
                <c:pt idx="75">
                  <c:v>47.36</c:v>
                </c:pt>
                <c:pt idx="76">
                  <c:v>41.82</c:v>
                </c:pt>
                <c:pt idx="77">
                  <c:v>39.04</c:v>
                </c:pt>
                <c:pt idx="78">
                  <c:v>47.22</c:v>
                </c:pt>
                <c:pt idx="79">
                  <c:v>32.869999999999997</c:v>
                </c:pt>
                <c:pt idx="80">
                  <c:v>29.91</c:v>
                </c:pt>
                <c:pt idx="81">
                  <c:v>22.94</c:v>
                </c:pt>
                <c:pt idx="82">
                  <c:v>43.34</c:v>
                </c:pt>
                <c:pt idx="83">
                  <c:v>41.01</c:v>
                </c:pt>
                <c:pt idx="84">
                  <c:v>32.020000000000003</c:v>
                </c:pt>
                <c:pt idx="85">
                  <c:v>40</c:v>
                </c:pt>
                <c:pt idx="86">
                  <c:v>44.44</c:v>
                </c:pt>
                <c:pt idx="87">
                  <c:v>50.19</c:v>
                </c:pt>
                <c:pt idx="88">
                  <c:v>47.33</c:v>
                </c:pt>
                <c:pt idx="89">
                  <c:v>47.61</c:v>
                </c:pt>
                <c:pt idx="90">
                  <c:v>16.72</c:v>
                </c:pt>
                <c:pt idx="91">
                  <c:v>22.06</c:v>
                </c:pt>
                <c:pt idx="92">
                  <c:v>43.93</c:v>
                </c:pt>
                <c:pt idx="93">
                  <c:v>43.06</c:v>
                </c:pt>
                <c:pt idx="94">
                  <c:v>27.65</c:v>
                </c:pt>
                <c:pt idx="95">
                  <c:v>47.79</c:v>
                </c:pt>
                <c:pt idx="96">
                  <c:v>48.66</c:v>
                </c:pt>
                <c:pt idx="97">
                  <c:v>45</c:v>
                </c:pt>
                <c:pt idx="98">
                  <c:v>44.76</c:v>
                </c:pt>
                <c:pt idx="99">
                  <c:v>46.35</c:v>
                </c:pt>
                <c:pt idx="100">
                  <c:v>45.38</c:v>
                </c:pt>
                <c:pt idx="101">
                  <c:v>36.119999999999997</c:v>
                </c:pt>
                <c:pt idx="102">
                  <c:v>39.64</c:v>
                </c:pt>
                <c:pt idx="103">
                  <c:v>47.22</c:v>
                </c:pt>
                <c:pt idx="104">
                  <c:v>46.19</c:v>
                </c:pt>
                <c:pt idx="105">
                  <c:v>48.82</c:v>
                </c:pt>
                <c:pt idx="106">
                  <c:v>22.57</c:v>
                </c:pt>
                <c:pt idx="107">
                  <c:v>43</c:v>
                </c:pt>
                <c:pt idx="108">
                  <c:v>41.62</c:v>
                </c:pt>
                <c:pt idx="109">
                  <c:v>48.7</c:v>
                </c:pt>
                <c:pt idx="110">
                  <c:v>21.83</c:v>
                </c:pt>
                <c:pt idx="111">
                  <c:v>24.87</c:v>
                </c:pt>
                <c:pt idx="112">
                  <c:v>26.2</c:v>
                </c:pt>
                <c:pt idx="113">
                  <c:v>33.85</c:v>
                </c:pt>
                <c:pt idx="114">
                  <c:v>18.89</c:v>
                </c:pt>
                <c:pt idx="115">
                  <c:v>24.36</c:v>
                </c:pt>
                <c:pt idx="116">
                  <c:v>30.34</c:v>
                </c:pt>
                <c:pt idx="117">
                  <c:v>33.21</c:v>
                </c:pt>
                <c:pt idx="118">
                  <c:v>33.08</c:v>
                </c:pt>
                <c:pt idx="119">
                  <c:v>38.590000000000003</c:v>
                </c:pt>
                <c:pt idx="120">
                  <c:v>41.82</c:v>
                </c:pt>
                <c:pt idx="121">
                  <c:v>44.43</c:v>
                </c:pt>
                <c:pt idx="122">
                  <c:v>46.11</c:v>
                </c:pt>
                <c:pt idx="123">
                  <c:v>26.99</c:v>
                </c:pt>
                <c:pt idx="124">
                  <c:v>29.98</c:v>
                </c:pt>
                <c:pt idx="125">
                  <c:v>31.87</c:v>
                </c:pt>
                <c:pt idx="126">
                  <c:v>41.96</c:v>
                </c:pt>
                <c:pt idx="127">
                  <c:v>38.4</c:v>
                </c:pt>
                <c:pt idx="128">
                  <c:v>44.8</c:v>
                </c:pt>
                <c:pt idx="129">
                  <c:v>38.17</c:v>
                </c:pt>
                <c:pt idx="130">
                  <c:v>21.83</c:v>
                </c:pt>
                <c:pt idx="131">
                  <c:v>38.369999999999997</c:v>
                </c:pt>
                <c:pt idx="132">
                  <c:v>39.56</c:v>
                </c:pt>
                <c:pt idx="133">
                  <c:v>46.23</c:v>
                </c:pt>
                <c:pt idx="134">
                  <c:v>32.04</c:v>
                </c:pt>
                <c:pt idx="135">
                  <c:v>29.9</c:v>
                </c:pt>
                <c:pt idx="136">
                  <c:v>21.94</c:v>
                </c:pt>
                <c:pt idx="137">
                  <c:v>42.44</c:v>
                </c:pt>
                <c:pt idx="138">
                  <c:v>41.28</c:v>
                </c:pt>
                <c:pt idx="139">
                  <c:v>31.96</c:v>
                </c:pt>
                <c:pt idx="140">
                  <c:v>40.49</c:v>
                </c:pt>
                <c:pt idx="141">
                  <c:v>43.78</c:v>
                </c:pt>
                <c:pt idx="142">
                  <c:v>50.12</c:v>
                </c:pt>
                <c:pt idx="143">
                  <c:v>47.91</c:v>
                </c:pt>
                <c:pt idx="144">
                  <c:v>47.81</c:v>
                </c:pt>
                <c:pt idx="145">
                  <c:v>16.72</c:v>
                </c:pt>
                <c:pt idx="146">
                  <c:v>22.06</c:v>
                </c:pt>
                <c:pt idx="147">
                  <c:v>43.88</c:v>
                </c:pt>
                <c:pt idx="148">
                  <c:v>43.8</c:v>
                </c:pt>
                <c:pt idx="149">
                  <c:v>28.83</c:v>
                </c:pt>
                <c:pt idx="150">
                  <c:v>38.270000000000003</c:v>
                </c:pt>
                <c:pt idx="151">
                  <c:v>47.82</c:v>
                </c:pt>
                <c:pt idx="152">
                  <c:v>48.71</c:v>
                </c:pt>
                <c:pt idx="153">
                  <c:v>44.65</c:v>
                </c:pt>
                <c:pt idx="154">
                  <c:v>44.6</c:v>
                </c:pt>
                <c:pt idx="155">
                  <c:v>44.8</c:v>
                </c:pt>
                <c:pt idx="156">
                  <c:v>45.48</c:v>
                </c:pt>
                <c:pt idx="157">
                  <c:v>35.94</c:v>
                </c:pt>
                <c:pt idx="158">
                  <c:v>39.26</c:v>
                </c:pt>
                <c:pt idx="159">
                  <c:v>46.75</c:v>
                </c:pt>
                <c:pt idx="160">
                  <c:v>45.79</c:v>
                </c:pt>
                <c:pt idx="161">
                  <c:v>47.91</c:v>
                </c:pt>
                <c:pt idx="162">
                  <c:v>21.84</c:v>
                </c:pt>
                <c:pt idx="163">
                  <c:v>43.64</c:v>
                </c:pt>
                <c:pt idx="164">
                  <c:v>42.46</c:v>
                </c:pt>
                <c:pt idx="165">
                  <c:v>49.72</c:v>
                </c:pt>
                <c:pt idx="166">
                  <c:v>21.75</c:v>
                </c:pt>
                <c:pt idx="167">
                  <c:v>24.87</c:v>
                </c:pt>
                <c:pt idx="168">
                  <c:v>27</c:v>
                </c:pt>
                <c:pt idx="169">
                  <c:v>34.299999999999997</c:v>
                </c:pt>
                <c:pt idx="170">
                  <c:v>20.09</c:v>
                </c:pt>
                <c:pt idx="171">
                  <c:v>24.96</c:v>
                </c:pt>
                <c:pt idx="172">
                  <c:v>30.34</c:v>
                </c:pt>
                <c:pt idx="173">
                  <c:v>34.26</c:v>
                </c:pt>
                <c:pt idx="174">
                  <c:v>31.88</c:v>
                </c:pt>
                <c:pt idx="175">
                  <c:v>36.119999999999997</c:v>
                </c:pt>
                <c:pt idx="176">
                  <c:v>46.59</c:v>
                </c:pt>
                <c:pt idx="177">
                  <c:v>26.32</c:v>
                </c:pt>
                <c:pt idx="178">
                  <c:v>29.98</c:v>
                </c:pt>
                <c:pt idx="179">
                  <c:v>31.08</c:v>
                </c:pt>
                <c:pt idx="180">
                  <c:v>41.48</c:v>
                </c:pt>
                <c:pt idx="181">
                  <c:v>37.270000000000003</c:v>
                </c:pt>
                <c:pt idx="182">
                  <c:v>43.89</c:v>
                </c:pt>
                <c:pt idx="183">
                  <c:v>38.340000000000003</c:v>
                </c:pt>
                <c:pt idx="184">
                  <c:v>24.34</c:v>
                </c:pt>
                <c:pt idx="185">
                  <c:v>38.369999999999997</c:v>
                </c:pt>
                <c:pt idx="186">
                  <c:v>39.56</c:v>
                </c:pt>
                <c:pt idx="187">
                  <c:v>46.23</c:v>
                </c:pt>
                <c:pt idx="188">
                  <c:v>32.04</c:v>
                </c:pt>
                <c:pt idx="189">
                  <c:v>29.9</c:v>
                </c:pt>
                <c:pt idx="190">
                  <c:v>21.94</c:v>
                </c:pt>
                <c:pt idx="191">
                  <c:v>42.44</c:v>
                </c:pt>
                <c:pt idx="192">
                  <c:v>41.28</c:v>
                </c:pt>
                <c:pt idx="193">
                  <c:v>31.96</c:v>
                </c:pt>
                <c:pt idx="194">
                  <c:v>40.49</c:v>
                </c:pt>
                <c:pt idx="195">
                  <c:v>43.78</c:v>
                </c:pt>
                <c:pt idx="196">
                  <c:v>50.12</c:v>
                </c:pt>
                <c:pt idx="197">
                  <c:v>47.91</c:v>
                </c:pt>
                <c:pt idx="198">
                  <c:v>47.81</c:v>
                </c:pt>
                <c:pt idx="199">
                  <c:v>16.72</c:v>
                </c:pt>
                <c:pt idx="200">
                  <c:v>22.06</c:v>
                </c:pt>
                <c:pt idx="201">
                  <c:v>43.88</c:v>
                </c:pt>
                <c:pt idx="202">
                  <c:v>43.8</c:v>
                </c:pt>
                <c:pt idx="203">
                  <c:v>28.83</c:v>
                </c:pt>
                <c:pt idx="204">
                  <c:v>38.270000000000003</c:v>
                </c:pt>
                <c:pt idx="205">
                  <c:v>47.82</c:v>
                </c:pt>
                <c:pt idx="206">
                  <c:v>48.71</c:v>
                </c:pt>
                <c:pt idx="207">
                  <c:v>44.65</c:v>
                </c:pt>
                <c:pt idx="208">
                  <c:v>44.6</c:v>
                </c:pt>
                <c:pt idx="209">
                  <c:v>44.8</c:v>
                </c:pt>
                <c:pt idx="210">
                  <c:v>45.48</c:v>
                </c:pt>
                <c:pt idx="211">
                  <c:v>35.94</c:v>
                </c:pt>
                <c:pt idx="212">
                  <c:v>39.26</c:v>
                </c:pt>
                <c:pt idx="213">
                  <c:v>46.75</c:v>
                </c:pt>
                <c:pt idx="214">
                  <c:v>45.79</c:v>
                </c:pt>
                <c:pt idx="215">
                  <c:v>47.91</c:v>
                </c:pt>
                <c:pt idx="216">
                  <c:v>21.84</c:v>
                </c:pt>
                <c:pt idx="217">
                  <c:v>43.64</c:v>
                </c:pt>
                <c:pt idx="218">
                  <c:v>42.46</c:v>
                </c:pt>
                <c:pt idx="219">
                  <c:v>49.72</c:v>
                </c:pt>
                <c:pt idx="220">
                  <c:v>21.75</c:v>
                </c:pt>
                <c:pt idx="221">
                  <c:v>24.87</c:v>
                </c:pt>
                <c:pt idx="222">
                  <c:v>27</c:v>
                </c:pt>
                <c:pt idx="223">
                  <c:v>34.299999999999997</c:v>
                </c:pt>
                <c:pt idx="224">
                  <c:v>20.09</c:v>
                </c:pt>
                <c:pt idx="225">
                  <c:v>24.96</c:v>
                </c:pt>
                <c:pt idx="226">
                  <c:v>30.34</c:v>
                </c:pt>
                <c:pt idx="227">
                  <c:v>34.26</c:v>
                </c:pt>
                <c:pt idx="228">
                  <c:v>31.88</c:v>
                </c:pt>
                <c:pt idx="229">
                  <c:v>36.119999999999997</c:v>
                </c:pt>
                <c:pt idx="230">
                  <c:v>46.59</c:v>
                </c:pt>
                <c:pt idx="231">
                  <c:v>26.32</c:v>
                </c:pt>
                <c:pt idx="232">
                  <c:v>29.98</c:v>
                </c:pt>
                <c:pt idx="233">
                  <c:v>31.08</c:v>
                </c:pt>
                <c:pt idx="234">
                  <c:v>41.48</c:v>
                </c:pt>
                <c:pt idx="235">
                  <c:v>37.270000000000003</c:v>
                </c:pt>
                <c:pt idx="236">
                  <c:v>43.89</c:v>
                </c:pt>
                <c:pt idx="237">
                  <c:v>38.34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E6-40D5-8297-008CC2169C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639792"/>
        <c:axId val="1"/>
      </c:scatterChart>
      <c:valAx>
        <c:axId val="1023639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3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Nc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36397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 i="0" u="none" strike="noStrike" baseline="0">
          <a:solidFill>
            <a:srgbClr val="333333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150481189851266E-2"/>
          <c:y val="9.3418259023354558E-2"/>
          <c:w val="0.83129396325459315"/>
          <c:h val="0.764741795810555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7'!$C$3</c:f>
              <c:strCache>
                <c:ptCount val="1"/>
                <c:pt idx="0">
                  <c:v>Nc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1">
                    <a:alpha val="29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0871609798775149E-2"/>
                  <c:y val="-0.2053302712160979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1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2]7'!$B$4:$B$163</c:f>
              <c:numCache>
                <c:formatCode>General</c:formatCode>
                <c:ptCount val="160"/>
                <c:pt idx="0">
                  <c:v>32.590000000000003</c:v>
                </c:pt>
                <c:pt idx="1">
                  <c:v>38.56</c:v>
                </c:pt>
                <c:pt idx="2">
                  <c:v>18.579999999999998</c:v>
                </c:pt>
                <c:pt idx="3">
                  <c:v>11.21</c:v>
                </c:pt>
                <c:pt idx="4">
                  <c:v>19.22</c:v>
                </c:pt>
                <c:pt idx="5">
                  <c:v>31.25</c:v>
                </c:pt>
                <c:pt idx="6">
                  <c:v>40.340000000000003</c:v>
                </c:pt>
                <c:pt idx="7">
                  <c:v>20.96</c:v>
                </c:pt>
                <c:pt idx="8">
                  <c:v>24.39</c:v>
                </c:pt>
                <c:pt idx="9">
                  <c:v>29.73</c:v>
                </c:pt>
                <c:pt idx="10">
                  <c:v>29.45</c:v>
                </c:pt>
                <c:pt idx="11">
                  <c:v>31.05</c:v>
                </c:pt>
                <c:pt idx="12">
                  <c:v>16.809999999999999</c:v>
                </c:pt>
                <c:pt idx="13">
                  <c:v>18.579999999999998</c:v>
                </c:pt>
                <c:pt idx="14">
                  <c:v>22.81</c:v>
                </c:pt>
                <c:pt idx="15">
                  <c:v>29.07</c:v>
                </c:pt>
                <c:pt idx="16">
                  <c:v>52.88</c:v>
                </c:pt>
                <c:pt idx="17">
                  <c:v>43.65</c:v>
                </c:pt>
                <c:pt idx="18">
                  <c:v>43.65</c:v>
                </c:pt>
                <c:pt idx="19">
                  <c:v>43.65</c:v>
                </c:pt>
                <c:pt idx="20">
                  <c:v>36.46</c:v>
                </c:pt>
                <c:pt idx="21">
                  <c:v>44.67</c:v>
                </c:pt>
                <c:pt idx="22">
                  <c:v>25.79</c:v>
                </c:pt>
                <c:pt idx="23">
                  <c:v>19.48</c:v>
                </c:pt>
                <c:pt idx="24">
                  <c:v>24.58</c:v>
                </c:pt>
                <c:pt idx="25">
                  <c:v>20.67</c:v>
                </c:pt>
                <c:pt idx="26">
                  <c:v>23.82</c:v>
                </c:pt>
                <c:pt idx="27">
                  <c:v>27.89</c:v>
                </c:pt>
                <c:pt idx="28">
                  <c:v>21.95</c:v>
                </c:pt>
                <c:pt idx="29">
                  <c:v>24.52</c:v>
                </c:pt>
                <c:pt idx="30">
                  <c:v>28.81</c:v>
                </c:pt>
                <c:pt idx="31">
                  <c:v>40.17</c:v>
                </c:pt>
                <c:pt idx="32">
                  <c:v>34.450000000000003</c:v>
                </c:pt>
                <c:pt idx="33">
                  <c:v>32.78</c:v>
                </c:pt>
                <c:pt idx="34">
                  <c:v>33.75</c:v>
                </c:pt>
                <c:pt idx="35">
                  <c:v>19.22</c:v>
                </c:pt>
                <c:pt idx="36">
                  <c:v>31.25</c:v>
                </c:pt>
                <c:pt idx="37">
                  <c:v>19.79</c:v>
                </c:pt>
                <c:pt idx="38">
                  <c:v>20.83</c:v>
                </c:pt>
                <c:pt idx="39">
                  <c:v>44.05</c:v>
                </c:pt>
                <c:pt idx="40">
                  <c:v>19.27</c:v>
                </c:pt>
                <c:pt idx="41">
                  <c:v>20.83</c:v>
                </c:pt>
                <c:pt idx="42">
                  <c:v>29.02</c:v>
                </c:pt>
                <c:pt idx="43">
                  <c:v>27.51</c:v>
                </c:pt>
                <c:pt idx="44">
                  <c:v>29.35</c:v>
                </c:pt>
                <c:pt idx="45">
                  <c:v>23.23</c:v>
                </c:pt>
                <c:pt idx="46">
                  <c:v>22.73</c:v>
                </c:pt>
                <c:pt idx="47">
                  <c:v>31.08</c:v>
                </c:pt>
                <c:pt idx="48">
                  <c:v>35.42</c:v>
                </c:pt>
                <c:pt idx="49">
                  <c:v>22.99</c:v>
                </c:pt>
                <c:pt idx="50">
                  <c:v>29.34</c:v>
                </c:pt>
                <c:pt idx="51">
                  <c:v>29.17</c:v>
                </c:pt>
                <c:pt idx="52">
                  <c:v>17.11</c:v>
                </c:pt>
                <c:pt idx="53">
                  <c:v>31.25</c:v>
                </c:pt>
                <c:pt idx="54">
                  <c:v>20.16</c:v>
                </c:pt>
                <c:pt idx="55">
                  <c:v>18.010000000000002</c:v>
                </c:pt>
                <c:pt idx="56">
                  <c:v>27.71</c:v>
                </c:pt>
                <c:pt idx="57">
                  <c:v>55</c:v>
                </c:pt>
                <c:pt idx="58">
                  <c:v>36.46</c:v>
                </c:pt>
                <c:pt idx="59">
                  <c:v>37.25</c:v>
                </c:pt>
                <c:pt idx="60">
                  <c:v>33.770000000000003</c:v>
                </c:pt>
                <c:pt idx="61">
                  <c:v>22.14</c:v>
                </c:pt>
                <c:pt idx="62">
                  <c:v>22.6</c:v>
                </c:pt>
                <c:pt idx="63">
                  <c:v>41.62</c:v>
                </c:pt>
                <c:pt idx="64">
                  <c:v>29.68</c:v>
                </c:pt>
                <c:pt idx="65">
                  <c:v>21.59</c:v>
                </c:pt>
                <c:pt idx="66">
                  <c:v>28.53</c:v>
                </c:pt>
                <c:pt idx="67">
                  <c:v>25.08</c:v>
                </c:pt>
                <c:pt idx="68">
                  <c:v>19.93</c:v>
                </c:pt>
                <c:pt idx="69">
                  <c:v>29.61</c:v>
                </c:pt>
                <c:pt idx="70">
                  <c:v>22.6</c:v>
                </c:pt>
                <c:pt idx="71">
                  <c:v>37.020000000000003</c:v>
                </c:pt>
                <c:pt idx="72">
                  <c:v>31.63</c:v>
                </c:pt>
                <c:pt idx="73">
                  <c:v>30.21</c:v>
                </c:pt>
                <c:pt idx="74">
                  <c:v>14.86</c:v>
                </c:pt>
                <c:pt idx="75">
                  <c:v>20.85</c:v>
                </c:pt>
                <c:pt idx="76">
                  <c:v>25.04</c:v>
                </c:pt>
                <c:pt idx="77">
                  <c:v>15.93</c:v>
                </c:pt>
                <c:pt idx="78">
                  <c:v>20.9</c:v>
                </c:pt>
                <c:pt idx="79">
                  <c:v>22.22</c:v>
                </c:pt>
                <c:pt idx="80">
                  <c:v>24.03</c:v>
                </c:pt>
                <c:pt idx="81">
                  <c:v>22.02</c:v>
                </c:pt>
                <c:pt idx="82">
                  <c:v>18.71</c:v>
                </c:pt>
                <c:pt idx="83">
                  <c:v>25</c:v>
                </c:pt>
                <c:pt idx="84">
                  <c:v>30.37</c:v>
                </c:pt>
                <c:pt idx="85">
                  <c:v>19.48</c:v>
                </c:pt>
                <c:pt idx="86">
                  <c:v>25</c:v>
                </c:pt>
                <c:pt idx="87">
                  <c:v>31.37</c:v>
                </c:pt>
                <c:pt idx="88">
                  <c:v>28.71</c:v>
                </c:pt>
                <c:pt idx="89">
                  <c:v>34.090000000000003</c:v>
                </c:pt>
                <c:pt idx="90">
                  <c:v>41.36</c:v>
                </c:pt>
                <c:pt idx="91">
                  <c:v>19.739999999999998</c:v>
                </c:pt>
                <c:pt idx="92">
                  <c:v>39.229999999999997</c:v>
                </c:pt>
                <c:pt idx="93">
                  <c:v>13.13</c:v>
                </c:pt>
                <c:pt idx="94">
                  <c:v>22.71</c:v>
                </c:pt>
                <c:pt idx="95">
                  <c:v>22.71</c:v>
                </c:pt>
                <c:pt idx="96">
                  <c:v>28.61</c:v>
                </c:pt>
                <c:pt idx="97">
                  <c:v>32.93</c:v>
                </c:pt>
                <c:pt idx="98">
                  <c:v>29.65</c:v>
                </c:pt>
                <c:pt idx="99">
                  <c:v>30.19</c:v>
                </c:pt>
                <c:pt idx="100">
                  <c:v>30.57</c:v>
                </c:pt>
                <c:pt idx="101">
                  <c:v>30.06</c:v>
                </c:pt>
                <c:pt idx="102">
                  <c:v>38.04</c:v>
                </c:pt>
                <c:pt idx="103">
                  <c:v>22.15</c:v>
                </c:pt>
                <c:pt idx="104">
                  <c:v>28.49</c:v>
                </c:pt>
                <c:pt idx="105">
                  <c:v>25.36</c:v>
                </c:pt>
                <c:pt idx="106">
                  <c:v>29.56</c:v>
                </c:pt>
                <c:pt idx="107">
                  <c:v>37.53</c:v>
                </c:pt>
                <c:pt idx="108">
                  <c:v>36.17</c:v>
                </c:pt>
                <c:pt idx="109">
                  <c:v>36.17</c:v>
                </c:pt>
                <c:pt idx="110">
                  <c:v>36.17</c:v>
                </c:pt>
                <c:pt idx="111">
                  <c:v>15.71</c:v>
                </c:pt>
                <c:pt idx="112">
                  <c:v>36.049999999999997</c:v>
                </c:pt>
                <c:pt idx="113">
                  <c:v>36.36</c:v>
                </c:pt>
                <c:pt idx="114">
                  <c:v>37</c:v>
                </c:pt>
                <c:pt idx="115">
                  <c:v>17.93</c:v>
                </c:pt>
                <c:pt idx="116">
                  <c:v>26.87</c:v>
                </c:pt>
                <c:pt idx="117">
                  <c:v>21.78</c:v>
                </c:pt>
                <c:pt idx="118">
                  <c:v>26.28</c:v>
                </c:pt>
                <c:pt idx="119">
                  <c:v>28.16</c:v>
                </c:pt>
                <c:pt idx="120">
                  <c:v>18.18</c:v>
                </c:pt>
                <c:pt idx="121">
                  <c:v>23.91</c:v>
                </c:pt>
                <c:pt idx="122">
                  <c:v>28.16</c:v>
                </c:pt>
                <c:pt idx="123">
                  <c:v>31.31</c:v>
                </c:pt>
                <c:pt idx="124">
                  <c:v>21.9</c:v>
                </c:pt>
                <c:pt idx="125">
                  <c:v>15.09</c:v>
                </c:pt>
                <c:pt idx="126">
                  <c:v>31.25</c:v>
                </c:pt>
                <c:pt idx="127">
                  <c:v>22.68</c:v>
                </c:pt>
                <c:pt idx="128">
                  <c:v>19.149999999999999</c:v>
                </c:pt>
                <c:pt idx="129">
                  <c:v>33.200000000000003</c:v>
                </c:pt>
                <c:pt idx="130">
                  <c:v>31.96</c:v>
                </c:pt>
                <c:pt idx="131">
                  <c:v>25.64</c:v>
                </c:pt>
                <c:pt idx="132">
                  <c:v>34.04</c:v>
                </c:pt>
                <c:pt idx="133">
                  <c:v>30</c:v>
                </c:pt>
                <c:pt idx="134">
                  <c:v>28.16</c:v>
                </c:pt>
                <c:pt idx="135">
                  <c:v>28.16</c:v>
                </c:pt>
                <c:pt idx="136">
                  <c:v>27.4</c:v>
                </c:pt>
                <c:pt idx="137">
                  <c:v>22.67</c:v>
                </c:pt>
                <c:pt idx="138">
                  <c:v>21.43</c:v>
                </c:pt>
                <c:pt idx="139">
                  <c:v>13.82</c:v>
                </c:pt>
                <c:pt idx="140">
                  <c:v>28.44</c:v>
                </c:pt>
                <c:pt idx="141">
                  <c:v>15.69</c:v>
                </c:pt>
                <c:pt idx="142">
                  <c:v>25.18</c:v>
                </c:pt>
                <c:pt idx="143">
                  <c:v>19.48</c:v>
                </c:pt>
                <c:pt idx="144">
                  <c:v>27.37</c:v>
                </c:pt>
                <c:pt idx="145">
                  <c:v>40.14</c:v>
                </c:pt>
                <c:pt idx="146">
                  <c:v>40.14</c:v>
                </c:pt>
                <c:pt idx="147">
                  <c:v>44.19</c:v>
                </c:pt>
                <c:pt idx="148">
                  <c:v>21.41</c:v>
                </c:pt>
                <c:pt idx="149">
                  <c:v>24.02</c:v>
                </c:pt>
                <c:pt idx="150">
                  <c:v>19.440000000000001</c:v>
                </c:pt>
                <c:pt idx="151">
                  <c:v>25.35</c:v>
                </c:pt>
                <c:pt idx="152">
                  <c:v>40.869999999999997</c:v>
                </c:pt>
                <c:pt idx="153">
                  <c:v>47.33</c:v>
                </c:pt>
                <c:pt idx="154">
                  <c:v>33.33</c:v>
                </c:pt>
                <c:pt idx="155">
                  <c:v>28.71</c:v>
                </c:pt>
                <c:pt idx="156">
                  <c:v>31.88</c:v>
                </c:pt>
                <c:pt idx="157">
                  <c:v>22.47</c:v>
                </c:pt>
                <c:pt idx="158">
                  <c:v>7.5</c:v>
                </c:pt>
                <c:pt idx="159">
                  <c:v>7.5</c:v>
                </c:pt>
              </c:numCache>
            </c:numRef>
          </c:xVal>
          <c:yVal>
            <c:numRef>
              <c:f>'[2]7'!$C$4:$C$163</c:f>
              <c:numCache>
                <c:formatCode>General</c:formatCode>
                <c:ptCount val="160"/>
                <c:pt idx="0">
                  <c:v>43.73</c:v>
                </c:pt>
                <c:pt idx="1">
                  <c:v>46.58</c:v>
                </c:pt>
                <c:pt idx="2">
                  <c:v>31.6</c:v>
                </c:pt>
                <c:pt idx="3">
                  <c:v>31.54</c:v>
                </c:pt>
                <c:pt idx="4">
                  <c:v>36.270000000000003</c:v>
                </c:pt>
                <c:pt idx="5">
                  <c:v>45.03</c:v>
                </c:pt>
                <c:pt idx="6">
                  <c:v>40.090000000000003</c:v>
                </c:pt>
                <c:pt idx="7">
                  <c:v>39.799999999999997</c:v>
                </c:pt>
                <c:pt idx="8">
                  <c:v>37.4</c:v>
                </c:pt>
                <c:pt idx="9">
                  <c:v>46.32</c:v>
                </c:pt>
                <c:pt idx="10">
                  <c:v>46.58</c:v>
                </c:pt>
                <c:pt idx="11">
                  <c:v>46.86</c:v>
                </c:pt>
                <c:pt idx="12">
                  <c:v>31.26</c:v>
                </c:pt>
                <c:pt idx="13">
                  <c:v>31.6</c:v>
                </c:pt>
                <c:pt idx="14">
                  <c:v>33.33</c:v>
                </c:pt>
                <c:pt idx="15">
                  <c:v>44.58</c:v>
                </c:pt>
                <c:pt idx="16">
                  <c:v>37.42</c:v>
                </c:pt>
                <c:pt idx="17">
                  <c:v>41.63</c:v>
                </c:pt>
                <c:pt idx="18">
                  <c:v>41.75</c:v>
                </c:pt>
                <c:pt idx="19">
                  <c:v>41.73</c:v>
                </c:pt>
                <c:pt idx="20">
                  <c:v>41.12</c:v>
                </c:pt>
                <c:pt idx="21">
                  <c:v>46.93</c:v>
                </c:pt>
                <c:pt idx="22">
                  <c:v>42.63</c:v>
                </c:pt>
                <c:pt idx="23">
                  <c:v>38.869999999999997</c:v>
                </c:pt>
                <c:pt idx="24">
                  <c:v>40.33</c:v>
                </c:pt>
                <c:pt idx="25">
                  <c:v>31.17</c:v>
                </c:pt>
                <c:pt idx="26">
                  <c:v>37.9</c:v>
                </c:pt>
                <c:pt idx="27">
                  <c:v>41.86</c:v>
                </c:pt>
                <c:pt idx="28">
                  <c:v>32.340000000000003</c:v>
                </c:pt>
                <c:pt idx="29">
                  <c:v>40.82</c:v>
                </c:pt>
                <c:pt idx="30">
                  <c:v>43.16</c:v>
                </c:pt>
                <c:pt idx="31">
                  <c:v>37.61</c:v>
                </c:pt>
                <c:pt idx="32">
                  <c:v>44.29</c:v>
                </c:pt>
                <c:pt idx="33">
                  <c:v>43.2</c:v>
                </c:pt>
                <c:pt idx="34">
                  <c:v>50.96</c:v>
                </c:pt>
                <c:pt idx="35">
                  <c:v>36.270000000000003</c:v>
                </c:pt>
                <c:pt idx="36">
                  <c:v>45.06</c:v>
                </c:pt>
                <c:pt idx="37">
                  <c:v>36.85</c:v>
                </c:pt>
                <c:pt idx="38">
                  <c:v>37.93</c:v>
                </c:pt>
                <c:pt idx="39">
                  <c:v>41.46</c:v>
                </c:pt>
                <c:pt idx="40">
                  <c:v>36.53</c:v>
                </c:pt>
                <c:pt idx="41">
                  <c:v>37.93</c:v>
                </c:pt>
                <c:pt idx="42">
                  <c:v>43.5</c:v>
                </c:pt>
                <c:pt idx="43">
                  <c:v>41.24</c:v>
                </c:pt>
                <c:pt idx="44">
                  <c:v>41.89</c:v>
                </c:pt>
                <c:pt idx="45">
                  <c:v>32.520000000000003</c:v>
                </c:pt>
                <c:pt idx="46">
                  <c:v>21.73</c:v>
                </c:pt>
                <c:pt idx="47">
                  <c:v>37.61</c:v>
                </c:pt>
                <c:pt idx="48">
                  <c:v>26.45</c:v>
                </c:pt>
                <c:pt idx="49">
                  <c:v>37.950000000000003</c:v>
                </c:pt>
                <c:pt idx="50">
                  <c:v>32.14</c:v>
                </c:pt>
                <c:pt idx="51">
                  <c:v>38.57</c:v>
                </c:pt>
                <c:pt idx="52">
                  <c:v>36.22</c:v>
                </c:pt>
                <c:pt idx="53">
                  <c:v>43.78</c:v>
                </c:pt>
                <c:pt idx="54">
                  <c:v>33.979999999999997</c:v>
                </c:pt>
                <c:pt idx="55">
                  <c:v>35.18</c:v>
                </c:pt>
                <c:pt idx="56">
                  <c:v>45.58</c:v>
                </c:pt>
                <c:pt idx="57">
                  <c:v>39.1</c:v>
                </c:pt>
                <c:pt idx="58">
                  <c:v>41.2</c:v>
                </c:pt>
                <c:pt idx="59">
                  <c:v>27.56</c:v>
                </c:pt>
                <c:pt idx="60">
                  <c:v>46.3</c:v>
                </c:pt>
                <c:pt idx="61">
                  <c:v>40.700000000000003</c:v>
                </c:pt>
                <c:pt idx="62">
                  <c:v>38.06</c:v>
                </c:pt>
                <c:pt idx="63">
                  <c:v>45.27</c:v>
                </c:pt>
                <c:pt idx="64">
                  <c:v>43.69</c:v>
                </c:pt>
                <c:pt idx="65">
                  <c:v>37.1</c:v>
                </c:pt>
                <c:pt idx="66">
                  <c:v>41.6</c:v>
                </c:pt>
                <c:pt idx="67">
                  <c:v>39.47</c:v>
                </c:pt>
                <c:pt idx="68">
                  <c:v>35.89</c:v>
                </c:pt>
                <c:pt idx="69">
                  <c:v>41.39</c:v>
                </c:pt>
                <c:pt idx="70">
                  <c:v>37.58</c:v>
                </c:pt>
                <c:pt idx="71">
                  <c:v>41.52</c:v>
                </c:pt>
                <c:pt idx="72">
                  <c:v>34.479999999999997</c:v>
                </c:pt>
                <c:pt idx="73">
                  <c:v>41.34</c:v>
                </c:pt>
                <c:pt idx="74">
                  <c:v>33.36</c:v>
                </c:pt>
                <c:pt idx="75">
                  <c:v>37.020000000000003</c:v>
                </c:pt>
                <c:pt idx="76">
                  <c:v>43.49</c:v>
                </c:pt>
                <c:pt idx="77">
                  <c:v>38.729999999999997</c:v>
                </c:pt>
                <c:pt idx="78">
                  <c:v>41.23</c:v>
                </c:pt>
                <c:pt idx="79">
                  <c:v>41.08</c:v>
                </c:pt>
                <c:pt idx="80">
                  <c:v>35.909999999999997</c:v>
                </c:pt>
                <c:pt idx="81">
                  <c:v>31.07</c:v>
                </c:pt>
                <c:pt idx="82">
                  <c:v>32.51</c:v>
                </c:pt>
                <c:pt idx="83">
                  <c:v>35.26</c:v>
                </c:pt>
                <c:pt idx="84">
                  <c:v>47.14</c:v>
                </c:pt>
                <c:pt idx="85">
                  <c:v>38.869999999999997</c:v>
                </c:pt>
                <c:pt idx="86">
                  <c:v>38.83</c:v>
                </c:pt>
                <c:pt idx="87">
                  <c:v>42.65</c:v>
                </c:pt>
                <c:pt idx="88">
                  <c:v>45.11</c:v>
                </c:pt>
                <c:pt idx="89">
                  <c:v>50.82</c:v>
                </c:pt>
                <c:pt idx="90">
                  <c:v>37.85</c:v>
                </c:pt>
                <c:pt idx="91">
                  <c:v>39.46</c:v>
                </c:pt>
                <c:pt idx="92">
                  <c:v>40.64</c:v>
                </c:pt>
                <c:pt idx="93">
                  <c:v>31.9</c:v>
                </c:pt>
                <c:pt idx="94">
                  <c:v>40.97</c:v>
                </c:pt>
                <c:pt idx="95">
                  <c:v>40.97</c:v>
                </c:pt>
                <c:pt idx="96">
                  <c:v>45.03</c:v>
                </c:pt>
                <c:pt idx="97">
                  <c:v>48.84</c:v>
                </c:pt>
                <c:pt idx="98">
                  <c:v>42.46</c:v>
                </c:pt>
                <c:pt idx="99">
                  <c:v>44.7</c:v>
                </c:pt>
                <c:pt idx="100">
                  <c:v>47.09</c:v>
                </c:pt>
                <c:pt idx="101">
                  <c:v>41.46</c:v>
                </c:pt>
                <c:pt idx="102">
                  <c:v>34.909999999999997</c:v>
                </c:pt>
                <c:pt idx="103">
                  <c:v>35.409999999999997</c:v>
                </c:pt>
                <c:pt idx="104">
                  <c:v>40.28</c:v>
                </c:pt>
                <c:pt idx="105">
                  <c:v>41.1</c:v>
                </c:pt>
                <c:pt idx="106">
                  <c:v>44.71</c:v>
                </c:pt>
                <c:pt idx="107">
                  <c:v>46.06</c:v>
                </c:pt>
                <c:pt idx="108">
                  <c:v>39.68</c:v>
                </c:pt>
                <c:pt idx="109">
                  <c:v>40.98</c:v>
                </c:pt>
                <c:pt idx="110">
                  <c:v>40.33</c:v>
                </c:pt>
                <c:pt idx="111">
                  <c:v>26.08</c:v>
                </c:pt>
                <c:pt idx="112">
                  <c:v>47.25</c:v>
                </c:pt>
                <c:pt idx="113">
                  <c:v>41.12</c:v>
                </c:pt>
                <c:pt idx="114">
                  <c:v>47.7</c:v>
                </c:pt>
                <c:pt idx="115">
                  <c:v>34.6</c:v>
                </c:pt>
                <c:pt idx="116">
                  <c:v>34.22</c:v>
                </c:pt>
                <c:pt idx="117">
                  <c:v>31.63</c:v>
                </c:pt>
                <c:pt idx="118">
                  <c:v>42.28</c:v>
                </c:pt>
                <c:pt idx="119">
                  <c:v>25.45</c:v>
                </c:pt>
                <c:pt idx="120">
                  <c:v>31.32</c:v>
                </c:pt>
                <c:pt idx="121">
                  <c:v>30.33</c:v>
                </c:pt>
                <c:pt idx="122">
                  <c:v>25.45</c:v>
                </c:pt>
                <c:pt idx="123">
                  <c:v>38.090000000000003</c:v>
                </c:pt>
                <c:pt idx="124">
                  <c:v>30.41</c:v>
                </c:pt>
                <c:pt idx="125">
                  <c:v>30.41</c:v>
                </c:pt>
                <c:pt idx="126">
                  <c:v>30</c:v>
                </c:pt>
                <c:pt idx="127">
                  <c:v>40.33</c:v>
                </c:pt>
                <c:pt idx="128">
                  <c:v>32.729999999999997</c:v>
                </c:pt>
                <c:pt idx="129">
                  <c:v>44.63</c:v>
                </c:pt>
                <c:pt idx="130">
                  <c:v>29.84</c:v>
                </c:pt>
                <c:pt idx="131">
                  <c:v>27.24</c:v>
                </c:pt>
                <c:pt idx="132">
                  <c:v>28</c:v>
                </c:pt>
                <c:pt idx="133">
                  <c:v>33.14</c:v>
                </c:pt>
                <c:pt idx="134">
                  <c:v>25.45</c:v>
                </c:pt>
                <c:pt idx="135">
                  <c:v>25.45</c:v>
                </c:pt>
                <c:pt idx="136">
                  <c:v>30.38</c:v>
                </c:pt>
                <c:pt idx="137">
                  <c:v>30.7</c:v>
                </c:pt>
                <c:pt idx="138">
                  <c:v>25.07</c:v>
                </c:pt>
                <c:pt idx="139">
                  <c:v>32.44</c:v>
                </c:pt>
                <c:pt idx="140">
                  <c:v>41.02</c:v>
                </c:pt>
                <c:pt idx="141">
                  <c:v>29.22</c:v>
                </c:pt>
                <c:pt idx="142">
                  <c:v>43.62</c:v>
                </c:pt>
                <c:pt idx="143">
                  <c:v>38.659999999999997</c:v>
                </c:pt>
                <c:pt idx="144">
                  <c:v>44.45</c:v>
                </c:pt>
                <c:pt idx="145">
                  <c:v>41.11</c:v>
                </c:pt>
                <c:pt idx="146">
                  <c:v>41.11</c:v>
                </c:pt>
                <c:pt idx="147">
                  <c:v>39.11</c:v>
                </c:pt>
                <c:pt idx="148">
                  <c:v>38.89</c:v>
                </c:pt>
                <c:pt idx="149">
                  <c:v>36.590000000000003</c:v>
                </c:pt>
                <c:pt idx="150">
                  <c:v>37.020000000000003</c:v>
                </c:pt>
                <c:pt idx="151">
                  <c:v>45.05</c:v>
                </c:pt>
                <c:pt idx="152">
                  <c:v>45.31</c:v>
                </c:pt>
                <c:pt idx="153">
                  <c:v>38.65</c:v>
                </c:pt>
                <c:pt idx="154">
                  <c:v>40.03</c:v>
                </c:pt>
                <c:pt idx="155">
                  <c:v>45.11</c:v>
                </c:pt>
                <c:pt idx="156">
                  <c:v>47.03</c:v>
                </c:pt>
                <c:pt idx="157">
                  <c:v>36.42</c:v>
                </c:pt>
                <c:pt idx="158">
                  <c:v>31.09</c:v>
                </c:pt>
                <c:pt idx="159">
                  <c:v>31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3C-437E-9D04-01A95417AA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196688"/>
        <c:axId val="1"/>
      </c:scatterChart>
      <c:valAx>
        <c:axId val="954196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3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Nc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541966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4838145231846"/>
          <c:y val="8.3333333333333329E-2"/>
          <c:w val="0.82496062992125985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3]7'!$C$3</c:f>
              <c:strCache>
                <c:ptCount val="1"/>
                <c:pt idx="0">
                  <c:v>Nc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chemeClr val="tx1">
                    <a:lumMod val="15000"/>
                    <a:lumOff val="85000"/>
                    <a:alpha val="36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494597550306212"/>
                  <c:y val="-0.4243299795858850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3]7'!$B$4:$B$211</c:f>
              <c:numCache>
                <c:formatCode>General</c:formatCode>
                <c:ptCount val="208"/>
                <c:pt idx="0">
                  <c:v>56.92</c:v>
                </c:pt>
                <c:pt idx="1">
                  <c:v>64.599999999999994</c:v>
                </c:pt>
                <c:pt idx="2">
                  <c:v>55.52</c:v>
                </c:pt>
                <c:pt idx="3">
                  <c:v>69.47</c:v>
                </c:pt>
                <c:pt idx="4">
                  <c:v>68.180000000000007</c:v>
                </c:pt>
                <c:pt idx="5">
                  <c:v>72.540000000000006</c:v>
                </c:pt>
                <c:pt idx="6">
                  <c:v>65.849999999999994</c:v>
                </c:pt>
                <c:pt idx="7">
                  <c:v>65.849999999999994</c:v>
                </c:pt>
                <c:pt idx="8">
                  <c:v>69.3</c:v>
                </c:pt>
                <c:pt idx="9">
                  <c:v>58.49</c:v>
                </c:pt>
                <c:pt idx="10">
                  <c:v>54.88</c:v>
                </c:pt>
                <c:pt idx="11">
                  <c:v>64.44</c:v>
                </c:pt>
                <c:pt idx="12">
                  <c:v>73.66</c:v>
                </c:pt>
                <c:pt idx="13">
                  <c:v>78.28</c:v>
                </c:pt>
                <c:pt idx="14">
                  <c:v>60.26</c:v>
                </c:pt>
                <c:pt idx="15">
                  <c:v>63.25</c:v>
                </c:pt>
                <c:pt idx="16">
                  <c:v>75.08</c:v>
                </c:pt>
                <c:pt idx="17">
                  <c:v>63.49</c:v>
                </c:pt>
                <c:pt idx="18">
                  <c:v>58.96</c:v>
                </c:pt>
                <c:pt idx="19">
                  <c:v>64.53</c:v>
                </c:pt>
                <c:pt idx="20">
                  <c:v>55.04</c:v>
                </c:pt>
                <c:pt idx="21">
                  <c:v>56.78</c:v>
                </c:pt>
                <c:pt idx="22">
                  <c:v>71.87</c:v>
                </c:pt>
                <c:pt idx="23">
                  <c:v>66.97</c:v>
                </c:pt>
                <c:pt idx="24">
                  <c:v>60.55</c:v>
                </c:pt>
                <c:pt idx="25">
                  <c:v>69.47</c:v>
                </c:pt>
                <c:pt idx="26">
                  <c:v>64.760000000000005</c:v>
                </c:pt>
                <c:pt idx="27">
                  <c:v>49.61</c:v>
                </c:pt>
                <c:pt idx="28">
                  <c:v>58.43</c:v>
                </c:pt>
                <c:pt idx="29">
                  <c:v>71.63</c:v>
                </c:pt>
                <c:pt idx="30">
                  <c:v>62.18</c:v>
                </c:pt>
                <c:pt idx="31">
                  <c:v>56.08</c:v>
                </c:pt>
                <c:pt idx="32">
                  <c:v>62.9</c:v>
                </c:pt>
                <c:pt idx="33">
                  <c:v>63.11</c:v>
                </c:pt>
                <c:pt idx="34">
                  <c:v>66.95</c:v>
                </c:pt>
                <c:pt idx="35">
                  <c:v>68.12</c:v>
                </c:pt>
                <c:pt idx="36">
                  <c:v>55.36</c:v>
                </c:pt>
                <c:pt idx="37">
                  <c:v>59.05</c:v>
                </c:pt>
                <c:pt idx="38">
                  <c:v>66.09</c:v>
                </c:pt>
                <c:pt idx="39">
                  <c:v>55.41</c:v>
                </c:pt>
                <c:pt idx="40">
                  <c:v>59.91</c:v>
                </c:pt>
                <c:pt idx="41">
                  <c:v>53.85</c:v>
                </c:pt>
                <c:pt idx="42">
                  <c:v>53.45</c:v>
                </c:pt>
                <c:pt idx="43">
                  <c:v>50.97</c:v>
                </c:pt>
                <c:pt idx="44">
                  <c:v>57.68</c:v>
                </c:pt>
                <c:pt idx="45">
                  <c:v>56.26</c:v>
                </c:pt>
                <c:pt idx="46">
                  <c:v>76.290000000000006</c:v>
                </c:pt>
                <c:pt idx="47">
                  <c:v>76.290000000000006</c:v>
                </c:pt>
                <c:pt idx="48">
                  <c:v>77.319999999999993</c:v>
                </c:pt>
                <c:pt idx="49">
                  <c:v>76.8</c:v>
                </c:pt>
                <c:pt idx="50">
                  <c:v>76.290000000000006</c:v>
                </c:pt>
                <c:pt idx="51">
                  <c:v>76.8</c:v>
                </c:pt>
                <c:pt idx="52">
                  <c:v>76.290000000000006</c:v>
                </c:pt>
                <c:pt idx="53">
                  <c:v>76.290000000000006</c:v>
                </c:pt>
                <c:pt idx="54">
                  <c:v>77.319999999999993</c:v>
                </c:pt>
                <c:pt idx="55">
                  <c:v>67.98</c:v>
                </c:pt>
                <c:pt idx="56">
                  <c:v>70.22</c:v>
                </c:pt>
                <c:pt idx="57">
                  <c:v>70.22</c:v>
                </c:pt>
                <c:pt idx="58">
                  <c:v>69.66</c:v>
                </c:pt>
                <c:pt idx="59">
                  <c:v>69.66</c:v>
                </c:pt>
                <c:pt idx="60">
                  <c:v>68.73</c:v>
                </c:pt>
                <c:pt idx="61">
                  <c:v>68.400000000000006</c:v>
                </c:pt>
                <c:pt idx="62">
                  <c:v>70.03</c:v>
                </c:pt>
                <c:pt idx="63">
                  <c:v>70.36</c:v>
                </c:pt>
                <c:pt idx="64">
                  <c:v>70.680000000000007</c:v>
                </c:pt>
                <c:pt idx="65">
                  <c:v>63.41</c:v>
                </c:pt>
                <c:pt idx="66">
                  <c:v>68.19</c:v>
                </c:pt>
                <c:pt idx="67">
                  <c:v>49.26</c:v>
                </c:pt>
                <c:pt idx="68">
                  <c:v>49.4</c:v>
                </c:pt>
                <c:pt idx="69">
                  <c:v>48.58</c:v>
                </c:pt>
                <c:pt idx="70">
                  <c:v>57.86</c:v>
                </c:pt>
                <c:pt idx="71">
                  <c:v>65.790000000000006</c:v>
                </c:pt>
                <c:pt idx="72">
                  <c:v>67.75</c:v>
                </c:pt>
                <c:pt idx="73">
                  <c:v>54.01</c:v>
                </c:pt>
                <c:pt idx="74">
                  <c:v>55.12</c:v>
                </c:pt>
                <c:pt idx="75">
                  <c:v>55.83</c:v>
                </c:pt>
                <c:pt idx="76">
                  <c:v>51.11</c:v>
                </c:pt>
                <c:pt idx="77">
                  <c:v>60.88</c:v>
                </c:pt>
                <c:pt idx="78">
                  <c:v>63.88</c:v>
                </c:pt>
                <c:pt idx="79">
                  <c:v>69.27</c:v>
                </c:pt>
                <c:pt idx="80">
                  <c:v>60.9</c:v>
                </c:pt>
                <c:pt idx="81">
                  <c:v>64.040000000000006</c:v>
                </c:pt>
                <c:pt idx="82">
                  <c:v>59.53</c:v>
                </c:pt>
                <c:pt idx="83">
                  <c:v>55.77</c:v>
                </c:pt>
                <c:pt idx="84">
                  <c:v>59.53</c:v>
                </c:pt>
                <c:pt idx="85">
                  <c:v>60.51</c:v>
                </c:pt>
                <c:pt idx="86">
                  <c:v>52.43</c:v>
                </c:pt>
                <c:pt idx="87">
                  <c:v>50.24</c:v>
                </c:pt>
                <c:pt idx="88">
                  <c:v>55.46</c:v>
                </c:pt>
                <c:pt idx="89">
                  <c:v>60.66</c:v>
                </c:pt>
                <c:pt idx="90">
                  <c:v>62.22</c:v>
                </c:pt>
                <c:pt idx="91">
                  <c:v>50.17</c:v>
                </c:pt>
                <c:pt idx="92">
                  <c:v>54.91</c:v>
                </c:pt>
                <c:pt idx="93">
                  <c:v>57.66</c:v>
                </c:pt>
                <c:pt idx="94">
                  <c:v>63.34</c:v>
                </c:pt>
                <c:pt idx="95">
                  <c:v>63.69</c:v>
                </c:pt>
                <c:pt idx="96">
                  <c:v>58.63</c:v>
                </c:pt>
                <c:pt idx="97">
                  <c:v>58.63</c:v>
                </c:pt>
                <c:pt idx="98">
                  <c:v>69.03</c:v>
                </c:pt>
                <c:pt idx="99">
                  <c:v>63.82</c:v>
                </c:pt>
                <c:pt idx="100">
                  <c:v>52.5</c:v>
                </c:pt>
                <c:pt idx="101">
                  <c:v>58.43</c:v>
                </c:pt>
                <c:pt idx="102">
                  <c:v>58.97</c:v>
                </c:pt>
                <c:pt idx="103">
                  <c:v>56.16</c:v>
                </c:pt>
                <c:pt idx="104">
                  <c:v>76.72</c:v>
                </c:pt>
                <c:pt idx="105">
                  <c:v>66.67</c:v>
                </c:pt>
                <c:pt idx="106">
                  <c:v>70.510000000000005</c:v>
                </c:pt>
                <c:pt idx="107">
                  <c:v>61.28</c:v>
                </c:pt>
                <c:pt idx="108">
                  <c:v>50.5</c:v>
                </c:pt>
                <c:pt idx="109">
                  <c:v>54.4</c:v>
                </c:pt>
                <c:pt idx="110">
                  <c:v>55.13</c:v>
                </c:pt>
                <c:pt idx="111">
                  <c:v>53.61</c:v>
                </c:pt>
                <c:pt idx="112">
                  <c:v>53.99</c:v>
                </c:pt>
                <c:pt idx="113">
                  <c:v>53.23</c:v>
                </c:pt>
                <c:pt idx="114">
                  <c:v>58.43</c:v>
                </c:pt>
                <c:pt idx="115">
                  <c:v>75.95</c:v>
                </c:pt>
                <c:pt idx="116">
                  <c:v>52.16</c:v>
                </c:pt>
                <c:pt idx="117">
                  <c:v>32.979999999999997</c:v>
                </c:pt>
                <c:pt idx="118">
                  <c:v>57.89</c:v>
                </c:pt>
                <c:pt idx="119">
                  <c:v>58.41</c:v>
                </c:pt>
                <c:pt idx="120">
                  <c:v>64.22</c:v>
                </c:pt>
                <c:pt idx="121">
                  <c:v>69.97</c:v>
                </c:pt>
                <c:pt idx="122">
                  <c:v>79.400000000000006</c:v>
                </c:pt>
                <c:pt idx="123">
                  <c:v>69.709999999999994</c:v>
                </c:pt>
                <c:pt idx="124">
                  <c:v>69.709999999999994</c:v>
                </c:pt>
                <c:pt idx="125">
                  <c:v>69.709999999999994</c:v>
                </c:pt>
                <c:pt idx="126">
                  <c:v>69.709999999999994</c:v>
                </c:pt>
                <c:pt idx="127">
                  <c:v>69.709999999999994</c:v>
                </c:pt>
                <c:pt idx="128">
                  <c:v>69.709999999999994</c:v>
                </c:pt>
                <c:pt idx="129">
                  <c:v>69.709999999999994</c:v>
                </c:pt>
                <c:pt idx="130">
                  <c:v>53.31</c:v>
                </c:pt>
                <c:pt idx="131">
                  <c:v>58.73</c:v>
                </c:pt>
                <c:pt idx="132">
                  <c:v>69.09</c:v>
                </c:pt>
                <c:pt idx="133">
                  <c:v>52.49</c:v>
                </c:pt>
                <c:pt idx="134">
                  <c:v>75.16</c:v>
                </c:pt>
                <c:pt idx="135">
                  <c:v>70.89</c:v>
                </c:pt>
                <c:pt idx="136">
                  <c:v>76.27</c:v>
                </c:pt>
                <c:pt idx="137">
                  <c:v>82.94</c:v>
                </c:pt>
                <c:pt idx="138">
                  <c:v>76.8</c:v>
                </c:pt>
                <c:pt idx="139">
                  <c:v>69.66</c:v>
                </c:pt>
                <c:pt idx="140">
                  <c:v>54.88</c:v>
                </c:pt>
                <c:pt idx="141">
                  <c:v>58.49</c:v>
                </c:pt>
                <c:pt idx="142">
                  <c:v>60.35</c:v>
                </c:pt>
                <c:pt idx="143">
                  <c:v>57.69</c:v>
                </c:pt>
                <c:pt idx="144">
                  <c:v>60.06</c:v>
                </c:pt>
                <c:pt idx="145">
                  <c:v>61.74</c:v>
                </c:pt>
                <c:pt idx="146">
                  <c:v>76.27</c:v>
                </c:pt>
                <c:pt idx="147">
                  <c:v>56.23</c:v>
                </c:pt>
                <c:pt idx="148">
                  <c:v>57.4</c:v>
                </c:pt>
                <c:pt idx="149">
                  <c:v>49.74</c:v>
                </c:pt>
                <c:pt idx="150">
                  <c:v>49.8</c:v>
                </c:pt>
                <c:pt idx="151">
                  <c:v>47.81</c:v>
                </c:pt>
                <c:pt idx="152">
                  <c:v>52.35</c:v>
                </c:pt>
                <c:pt idx="153">
                  <c:v>53.02</c:v>
                </c:pt>
                <c:pt idx="154">
                  <c:v>57.3</c:v>
                </c:pt>
                <c:pt idx="155">
                  <c:v>56.23</c:v>
                </c:pt>
                <c:pt idx="156">
                  <c:v>48.5</c:v>
                </c:pt>
                <c:pt idx="157">
                  <c:v>54.75</c:v>
                </c:pt>
                <c:pt idx="158">
                  <c:v>51.12</c:v>
                </c:pt>
                <c:pt idx="159">
                  <c:v>55.56</c:v>
                </c:pt>
                <c:pt idx="160">
                  <c:v>56.65</c:v>
                </c:pt>
                <c:pt idx="161">
                  <c:v>55.89</c:v>
                </c:pt>
                <c:pt idx="162">
                  <c:v>58.88</c:v>
                </c:pt>
                <c:pt idx="163">
                  <c:v>70.52</c:v>
                </c:pt>
                <c:pt idx="164">
                  <c:v>59.96</c:v>
                </c:pt>
                <c:pt idx="165">
                  <c:v>72</c:v>
                </c:pt>
                <c:pt idx="166">
                  <c:v>72.599999999999994</c:v>
                </c:pt>
                <c:pt idx="167">
                  <c:v>58.99</c:v>
                </c:pt>
                <c:pt idx="168">
                  <c:v>56.62</c:v>
                </c:pt>
                <c:pt idx="169">
                  <c:v>61.65</c:v>
                </c:pt>
                <c:pt idx="170">
                  <c:v>72.599999999999994</c:v>
                </c:pt>
                <c:pt idx="171">
                  <c:v>77.28</c:v>
                </c:pt>
                <c:pt idx="172">
                  <c:v>21.76</c:v>
                </c:pt>
                <c:pt idx="173">
                  <c:v>87.08</c:v>
                </c:pt>
                <c:pt idx="174">
                  <c:v>74.069999999999993</c:v>
                </c:pt>
                <c:pt idx="175">
                  <c:v>54.04</c:v>
                </c:pt>
                <c:pt idx="176">
                  <c:v>70.52</c:v>
                </c:pt>
                <c:pt idx="177">
                  <c:v>73.12</c:v>
                </c:pt>
                <c:pt idx="178">
                  <c:v>57.95</c:v>
                </c:pt>
                <c:pt idx="179">
                  <c:v>57.95</c:v>
                </c:pt>
                <c:pt idx="180">
                  <c:v>57.95</c:v>
                </c:pt>
                <c:pt idx="181">
                  <c:v>61.22</c:v>
                </c:pt>
                <c:pt idx="182">
                  <c:v>61.81</c:v>
                </c:pt>
                <c:pt idx="183">
                  <c:v>58.21</c:v>
                </c:pt>
                <c:pt idx="184">
                  <c:v>58.21</c:v>
                </c:pt>
                <c:pt idx="185">
                  <c:v>61.22</c:v>
                </c:pt>
                <c:pt idx="186">
                  <c:v>61.81</c:v>
                </c:pt>
                <c:pt idx="187">
                  <c:v>58.21</c:v>
                </c:pt>
                <c:pt idx="188">
                  <c:v>74.03</c:v>
                </c:pt>
                <c:pt idx="189">
                  <c:v>70.28</c:v>
                </c:pt>
                <c:pt idx="190">
                  <c:v>75.150000000000006</c:v>
                </c:pt>
                <c:pt idx="191">
                  <c:v>75.319999999999993</c:v>
                </c:pt>
                <c:pt idx="192">
                  <c:v>75.319999999999993</c:v>
                </c:pt>
                <c:pt idx="193">
                  <c:v>72.34</c:v>
                </c:pt>
                <c:pt idx="194">
                  <c:v>72.77</c:v>
                </c:pt>
                <c:pt idx="195">
                  <c:v>55.36</c:v>
                </c:pt>
                <c:pt idx="196">
                  <c:v>53.71</c:v>
                </c:pt>
                <c:pt idx="197">
                  <c:v>51.62</c:v>
                </c:pt>
                <c:pt idx="198">
                  <c:v>45.31</c:v>
                </c:pt>
                <c:pt idx="199">
                  <c:v>62.29</c:v>
                </c:pt>
                <c:pt idx="200">
                  <c:v>50.99</c:v>
                </c:pt>
                <c:pt idx="201">
                  <c:v>49.35</c:v>
                </c:pt>
                <c:pt idx="202">
                  <c:v>52.04</c:v>
                </c:pt>
                <c:pt idx="203">
                  <c:v>54.04</c:v>
                </c:pt>
                <c:pt idx="204">
                  <c:v>47.67</c:v>
                </c:pt>
                <c:pt idx="205">
                  <c:v>49.07</c:v>
                </c:pt>
                <c:pt idx="206">
                  <c:v>55.3</c:v>
                </c:pt>
              </c:numCache>
            </c:numRef>
          </c:xVal>
          <c:yVal>
            <c:numRef>
              <c:f>'[3]7'!$C$4:$C$211</c:f>
              <c:numCache>
                <c:formatCode>General</c:formatCode>
                <c:ptCount val="208"/>
                <c:pt idx="0">
                  <c:v>54.77</c:v>
                </c:pt>
                <c:pt idx="1">
                  <c:v>46.56</c:v>
                </c:pt>
                <c:pt idx="2">
                  <c:v>54.01</c:v>
                </c:pt>
                <c:pt idx="3">
                  <c:v>41.61</c:v>
                </c:pt>
                <c:pt idx="4">
                  <c:v>42.76</c:v>
                </c:pt>
                <c:pt idx="5">
                  <c:v>45.85</c:v>
                </c:pt>
                <c:pt idx="6">
                  <c:v>51.5</c:v>
                </c:pt>
                <c:pt idx="7">
                  <c:v>51.5</c:v>
                </c:pt>
                <c:pt idx="8">
                  <c:v>22.44</c:v>
                </c:pt>
                <c:pt idx="9">
                  <c:v>52.97</c:v>
                </c:pt>
                <c:pt idx="10">
                  <c:v>52.76</c:v>
                </c:pt>
                <c:pt idx="11">
                  <c:v>49.44</c:v>
                </c:pt>
                <c:pt idx="12">
                  <c:v>35.75</c:v>
                </c:pt>
                <c:pt idx="13">
                  <c:v>30.86</c:v>
                </c:pt>
                <c:pt idx="14">
                  <c:v>39.28</c:v>
                </c:pt>
                <c:pt idx="15">
                  <c:v>45.79</c:v>
                </c:pt>
                <c:pt idx="16">
                  <c:v>38.04</c:v>
                </c:pt>
                <c:pt idx="17">
                  <c:v>45.18</c:v>
                </c:pt>
                <c:pt idx="18">
                  <c:v>47.1</c:v>
                </c:pt>
                <c:pt idx="19">
                  <c:v>44.64</c:v>
                </c:pt>
                <c:pt idx="20">
                  <c:v>38.340000000000003</c:v>
                </c:pt>
                <c:pt idx="21">
                  <c:v>53.2</c:v>
                </c:pt>
                <c:pt idx="22">
                  <c:v>38.07</c:v>
                </c:pt>
                <c:pt idx="23">
                  <c:v>45.22</c:v>
                </c:pt>
                <c:pt idx="24">
                  <c:v>48.1</c:v>
                </c:pt>
                <c:pt idx="25">
                  <c:v>41.61</c:v>
                </c:pt>
                <c:pt idx="26">
                  <c:v>49.52</c:v>
                </c:pt>
                <c:pt idx="27">
                  <c:v>58.39</c:v>
                </c:pt>
                <c:pt idx="28">
                  <c:v>53.88</c:v>
                </c:pt>
                <c:pt idx="29">
                  <c:v>43.21</c:v>
                </c:pt>
                <c:pt idx="30">
                  <c:v>52.86</c:v>
                </c:pt>
                <c:pt idx="31">
                  <c:v>55.32</c:v>
                </c:pt>
                <c:pt idx="32">
                  <c:v>49.33</c:v>
                </c:pt>
                <c:pt idx="33">
                  <c:v>47.24</c:v>
                </c:pt>
                <c:pt idx="34">
                  <c:v>45.45</c:v>
                </c:pt>
                <c:pt idx="35">
                  <c:v>44.01</c:v>
                </c:pt>
                <c:pt idx="36">
                  <c:v>53.99</c:v>
                </c:pt>
                <c:pt idx="37">
                  <c:v>52.72</c:v>
                </c:pt>
                <c:pt idx="38">
                  <c:v>45.78</c:v>
                </c:pt>
                <c:pt idx="39">
                  <c:v>41.3</c:v>
                </c:pt>
                <c:pt idx="40">
                  <c:v>40.92</c:v>
                </c:pt>
                <c:pt idx="41">
                  <c:v>55.46</c:v>
                </c:pt>
                <c:pt idx="42">
                  <c:v>57.77</c:v>
                </c:pt>
                <c:pt idx="43">
                  <c:v>54.12</c:v>
                </c:pt>
                <c:pt idx="44">
                  <c:v>52.4</c:v>
                </c:pt>
                <c:pt idx="45">
                  <c:v>51.19</c:v>
                </c:pt>
                <c:pt idx="46">
                  <c:v>37.72</c:v>
                </c:pt>
                <c:pt idx="47">
                  <c:v>36.93</c:v>
                </c:pt>
                <c:pt idx="48">
                  <c:v>36.130000000000003</c:v>
                </c:pt>
                <c:pt idx="49">
                  <c:v>37.47</c:v>
                </c:pt>
                <c:pt idx="50">
                  <c:v>36.92</c:v>
                </c:pt>
                <c:pt idx="51">
                  <c:v>36.54</c:v>
                </c:pt>
                <c:pt idx="52">
                  <c:v>36.85</c:v>
                </c:pt>
                <c:pt idx="53">
                  <c:v>36.93</c:v>
                </c:pt>
                <c:pt idx="54">
                  <c:v>36.549999999999997</c:v>
                </c:pt>
                <c:pt idx="55">
                  <c:v>43.44</c:v>
                </c:pt>
                <c:pt idx="56">
                  <c:v>41.33</c:v>
                </c:pt>
                <c:pt idx="57">
                  <c:v>40.42</c:v>
                </c:pt>
                <c:pt idx="58">
                  <c:v>42.67</c:v>
                </c:pt>
                <c:pt idx="59">
                  <c:v>42.27</c:v>
                </c:pt>
                <c:pt idx="60">
                  <c:v>44.7</c:v>
                </c:pt>
                <c:pt idx="61">
                  <c:v>44.93</c:v>
                </c:pt>
                <c:pt idx="62">
                  <c:v>44.16</c:v>
                </c:pt>
                <c:pt idx="63">
                  <c:v>44.61</c:v>
                </c:pt>
                <c:pt idx="64">
                  <c:v>44.42</c:v>
                </c:pt>
                <c:pt idx="65">
                  <c:v>44.77</c:v>
                </c:pt>
                <c:pt idx="66">
                  <c:v>48.1</c:v>
                </c:pt>
                <c:pt idx="67">
                  <c:v>54.07</c:v>
                </c:pt>
                <c:pt idx="68">
                  <c:v>58.56</c:v>
                </c:pt>
                <c:pt idx="69">
                  <c:v>57.62</c:v>
                </c:pt>
                <c:pt idx="70">
                  <c:v>55.03</c:v>
                </c:pt>
                <c:pt idx="71">
                  <c:v>46.64</c:v>
                </c:pt>
                <c:pt idx="72">
                  <c:v>46.04</c:v>
                </c:pt>
                <c:pt idx="73">
                  <c:v>53.96</c:v>
                </c:pt>
                <c:pt idx="74">
                  <c:v>50.84</c:v>
                </c:pt>
                <c:pt idx="75">
                  <c:v>54.27</c:v>
                </c:pt>
                <c:pt idx="76">
                  <c:v>57.9</c:v>
                </c:pt>
                <c:pt idx="77">
                  <c:v>50.98</c:v>
                </c:pt>
                <c:pt idx="78">
                  <c:v>47.98</c:v>
                </c:pt>
                <c:pt idx="79">
                  <c:v>43.02</c:v>
                </c:pt>
                <c:pt idx="80">
                  <c:v>50.51</c:v>
                </c:pt>
                <c:pt idx="81">
                  <c:v>47.86</c:v>
                </c:pt>
                <c:pt idx="82">
                  <c:v>49.55</c:v>
                </c:pt>
                <c:pt idx="83">
                  <c:v>53.68</c:v>
                </c:pt>
                <c:pt idx="84">
                  <c:v>49.61</c:v>
                </c:pt>
                <c:pt idx="85">
                  <c:v>52.61</c:v>
                </c:pt>
                <c:pt idx="86">
                  <c:v>56.19</c:v>
                </c:pt>
                <c:pt idx="87">
                  <c:v>55.8</c:v>
                </c:pt>
                <c:pt idx="88">
                  <c:v>57.14</c:v>
                </c:pt>
                <c:pt idx="89">
                  <c:v>54.13</c:v>
                </c:pt>
                <c:pt idx="90">
                  <c:v>53.23</c:v>
                </c:pt>
                <c:pt idx="91">
                  <c:v>57.85</c:v>
                </c:pt>
                <c:pt idx="92">
                  <c:v>56.67</c:v>
                </c:pt>
                <c:pt idx="93">
                  <c:v>55.12</c:v>
                </c:pt>
                <c:pt idx="94">
                  <c:v>51.79</c:v>
                </c:pt>
                <c:pt idx="95">
                  <c:v>42.23</c:v>
                </c:pt>
                <c:pt idx="96">
                  <c:v>52</c:v>
                </c:pt>
                <c:pt idx="97">
                  <c:v>52</c:v>
                </c:pt>
                <c:pt idx="98">
                  <c:v>34.69</c:v>
                </c:pt>
                <c:pt idx="99">
                  <c:v>42.17</c:v>
                </c:pt>
                <c:pt idx="100">
                  <c:v>53.68</c:v>
                </c:pt>
                <c:pt idx="101">
                  <c:v>50.09</c:v>
                </c:pt>
                <c:pt idx="102">
                  <c:v>47.15</c:v>
                </c:pt>
                <c:pt idx="103">
                  <c:v>54.3</c:v>
                </c:pt>
                <c:pt idx="104">
                  <c:v>30.5</c:v>
                </c:pt>
                <c:pt idx="105">
                  <c:v>47.27</c:v>
                </c:pt>
                <c:pt idx="106">
                  <c:v>43.55</c:v>
                </c:pt>
                <c:pt idx="107">
                  <c:v>52.71</c:v>
                </c:pt>
                <c:pt idx="108">
                  <c:v>54.18</c:v>
                </c:pt>
                <c:pt idx="109">
                  <c:v>53.9</c:v>
                </c:pt>
                <c:pt idx="110">
                  <c:v>50.61</c:v>
                </c:pt>
                <c:pt idx="111">
                  <c:v>50.81</c:v>
                </c:pt>
                <c:pt idx="112">
                  <c:v>50.69</c:v>
                </c:pt>
                <c:pt idx="113">
                  <c:v>50.89</c:v>
                </c:pt>
                <c:pt idx="114">
                  <c:v>50.09</c:v>
                </c:pt>
                <c:pt idx="115">
                  <c:v>31</c:v>
                </c:pt>
                <c:pt idx="116">
                  <c:v>48.93</c:v>
                </c:pt>
                <c:pt idx="117">
                  <c:v>44.24</c:v>
                </c:pt>
                <c:pt idx="118">
                  <c:v>47.26</c:v>
                </c:pt>
                <c:pt idx="119">
                  <c:v>54.33</c:v>
                </c:pt>
                <c:pt idx="120">
                  <c:v>51.25</c:v>
                </c:pt>
                <c:pt idx="121">
                  <c:v>46.19</c:v>
                </c:pt>
                <c:pt idx="122">
                  <c:v>30.27</c:v>
                </c:pt>
                <c:pt idx="123">
                  <c:v>44.63</c:v>
                </c:pt>
                <c:pt idx="124">
                  <c:v>44.63</c:v>
                </c:pt>
                <c:pt idx="125">
                  <c:v>44.75</c:v>
                </c:pt>
                <c:pt idx="126">
                  <c:v>44.75</c:v>
                </c:pt>
                <c:pt idx="127">
                  <c:v>44.75</c:v>
                </c:pt>
                <c:pt idx="128">
                  <c:v>44.75</c:v>
                </c:pt>
                <c:pt idx="129">
                  <c:v>44.56</c:v>
                </c:pt>
                <c:pt idx="130">
                  <c:v>50.14</c:v>
                </c:pt>
                <c:pt idx="131">
                  <c:v>48.37</c:v>
                </c:pt>
                <c:pt idx="132">
                  <c:v>34.01</c:v>
                </c:pt>
                <c:pt idx="133">
                  <c:v>58.65</c:v>
                </c:pt>
                <c:pt idx="134">
                  <c:v>31.04</c:v>
                </c:pt>
                <c:pt idx="135">
                  <c:v>43.32</c:v>
                </c:pt>
                <c:pt idx="136">
                  <c:v>39.33</c:v>
                </c:pt>
                <c:pt idx="137">
                  <c:v>27.68</c:v>
                </c:pt>
                <c:pt idx="138">
                  <c:v>36.22</c:v>
                </c:pt>
                <c:pt idx="139">
                  <c:v>42.27</c:v>
                </c:pt>
                <c:pt idx="140">
                  <c:v>52.76</c:v>
                </c:pt>
                <c:pt idx="141">
                  <c:v>52.97</c:v>
                </c:pt>
                <c:pt idx="142">
                  <c:v>45.43</c:v>
                </c:pt>
                <c:pt idx="143">
                  <c:v>45.44</c:v>
                </c:pt>
                <c:pt idx="144">
                  <c:v>47.49</c:v>
                </c:pt>
                <c:pt idx="145">
                  <c:v>49.18</c:v>
                </c:pt>
                <c:pt idx="146">
                  <c:v>39.520000000000003</c:v>
                </c:pt>
                <c:pt idx="147">
                  <c:v>49.97</c:v>
                </c:pt>
                <c:pt idx="148">
                  <c:v>54.04</c:v>
                </c:pt>
                <c:pt idx="149">
                  <c:v>55.96</c:v>
                </c:pt>
                <c:pt idx="150">
                  <c:v>57.9</c:v>
                </c:pt>
                <c:pt idx="151">
                  <c:v>54.15</c:v>
                </c:pt>
                <c:pt idx="152">
                  <c:v>55.63</c:v>
                </c:pt>
                <c:pt idx="153">
                  <c:v>54.06</c:v>
                </c:pt>
                <c:pt idx="154">
                  <c:v>54.16</c:v>
                </c:pt>
                <c:pt idx="155">
                  <c:v>49.97</c:v>
                </c:pt>
                <c:pt idx="156">
                  <c:v>53.04</c:v>
                </c:pt>
                <c:pt idx="157">
                  <c:v>51.42</c:v>
                </c:pt>
                <c:pt idx="158">
                  <c:v>55.37</c:v>
                </c:pt>
                <c:pt idx="159">
                  <c:v>52.27</c:v>
                </c:pt>
                <c:pt idx="160">
                  <c:v>54.49</c:v>
                </c:pt>
                <c:pt idx="161">
                  <c:v>50.37</c:v>
                </c:pt>
                <c:pt idx="162">
                  <c:v>52.97</c:v>
                </c:pt>
                <c:pt idx="163">
                  <c:v>34.270000000000003</c:v>
                </c:pt>
                <c:pt idx="164">
                  <c:v>44.03</c:v>
                </c:pt>
                <c:pt idx="165">
                  <c:v>14.8</c:v>
                </c:pt>
                <c:pt idx="166">
                  <c:v>29.5</c:v>
                </c:pt>
                <c:pt idx="167">
                  <c:v>56</c:v>
                </c:pt>
                <c:pt idx="168">
                  <c:v>53.8</c:v>
                </c:pt>
                <c:pt idx="169">
                  <c:v>51.06</c:v>
                </c:pt>
                <c:pt idx="170">
                  <c:v>29.5</c:v>
                </c:pt>
                <c:pt idx="171">
                  <c:v>34.119999999999997</c:v>
                </c:pt>
                <c:pt idx="172">
                  <c:v>34.01</c:v>
                </c:pt>
                <c:pt idx="173">
                  <c:v>28.15</c:v>
                </c:pt>
                <c:pt idx="174">
                  <c:v>31.67</c:v>
                </c:pt>
                <c:pt idx="175">
                  <c:v>54.18</c:v>
                </c:pt>
                <c:pt idx="176">
                  <c:v>34</c:v>
                </c:pt>
                <c:pt idx="177">
                  <c:v>39.909999999999997</c:v>
                </c:pt>
                <c:pt idx="178">
                  <c:v>44.92</c:v>
                </c:pt>
                <c:pt idx="179">
                  <c:v>44.92</c:v>
                </c:pt>
                <c:pt idx="180">
                  <c:v>44.89</c:v>
                </c:pt>
                <c:pt idx="181">
                  <c:v>43.98</c:v>
                </c:pt>
                <c:pt idx="182">
                  <c:v>43.8</c:v>
                </c:pt>
                <c:pt idx="183">
                  <c:v>45.61</c:v>
                </c:pt>
                <c:pt idx="184">
                  <c:v>45.61</c:v>
                </c:pt>
                <c:pt idx="185">
                  <c:v>43.98</c:v>
                </c:pt>
                <c:pt idx="186">
                  <c:v>43.8</c:v>
                </c:pt>
                <c:pt idx="187">
                  <c:v>45.58</c:v>
                </c:pt>
                <c:pt idx="188">
                  <c:v>35.049999999999997</c:v>
                </c:pt>
                <c:pt idx="189">
                  <c:v>41.36</c:v>
                </c:pt>
                <c:pt idx="190">
                  <c:v>34.69</c:v>
                </c:pt>
                <c:pt idx="191">
                  <c:v>31.51</c:v>
                </c:pt>
                <c:pt idx="192">
                  <c:v>31.51</c:v>
                </c:pt>
                <c:pt idx="193">
                  <c:v>43.01</c:v>
                </c:pt>
                <c:pt idx="194">
                  <c:v>42.91</c:v>
                </c:pt>
                <c:pt idx="195">
                  <c:v>48.19</c:v>
                </c:pt>
                <c:pt idx="196">
                  <c:v>57.27</c:v>
                </c:pt>
                <c:pt idx="197">
                  <c:v>57.84</c:v>
                </c:pt>
                <c:pt idx="198">
                  <c:v>46.58</c:v>
                </c:pt>
                <c:pt idx="199">
                  <c:v>54.38</c:v>
                </c:pt>
                <c:pt idx="200">
                  <c:v>53.6</c:v>
                </c:pt>
                <c:pt idx="201">
                  <c:v>54.02</c:v>
                </c:pt>
                <c:pt idx="202">
                  <c:v>55.77</c:v>
                </c:pt>
                <c:pt idx="203">
                  <c:v>54.18</c:v>
                </c:pt>
                <c:pt idx="204">
                  <c:v>56.19</c:v>
                </c:pt>
                <c:pt idx="205">
                  <c:v>50.09</c:v>
                </c:pt>
                <c:pt idx="206">
                  <c:v>53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698-4F3F-9F86-EB3CA6D8D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695936"/>
        <c:axId val="1"/>
      </c:scatterChart>
      <c:valAx>
        <c:axId val="1031695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3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Nc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316959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3050</xdr:colOff>
      <xdr:row>2</xdr:row>
      <xdr:rowOff>107950</xdr:rowOff>
    </xdr:from>
    <xdr:to>
      <xdr:col>9</xdr:col>
      <xdr:colOff>133350</xdr:colOff>
      <xdr:row>12</xdr:row>
      <xdr:rowOff>1270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CF013CAB-E260-4823-BE41-B214D25820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0</xdr:colOff>
      <xdr:row>3</xdr:row>
      <xdr:rowOff>50800</xdr:rowOff>
    </xdr:from>
    <xdr:to>
      <xdr:col>11</xdr:col>
      <xdr:colOff>596900</xdr:colOff>
      <xdr:row>1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31086A-A337-4F18-9D96-6B00D463B1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</xdr:colOff>
      <xdr:row>4</xdr:row>
      <xdr:rowOff>69850</xdr:rowOff>
    </xdr:from>
    <xdr:to>
      <xdr:col>9</xdr:col>
      <xdr:colOff>133350</xdr:colOff>
      <xdr:row>6</xdr:row>
      <xdr:rowOff>1397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8819545-6AE9-4E3E-8633-BAC2AFEAAD07}"/>
            </a:ext>
          </a:extLst>
        </xdr:cNvPr>
        <xdr:cNvSpPr txBox="1"/>
      </xdr:nvSpPr>
      <xdr:spPr>
        <a:xfrm>
          <a:off x="5181600" y="679450"/>
          <a:ext cx="1771650" cy="4381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IN" sz="1100" b="1" i="1"/>
        </a:p>
        <a:p>
          <a:r>
            <a:rPr lang="en-IN" sz="1100" b="1" i="1"/>
            <a:t>M.</a:t>
          </a:r>
          <a:r>
            <a:rPr lang="en-IN" sz="1100" b="1" i="1" baseline="0"/>
            <a:t> incognita</a:t>
          </a:r>
          <a:endParaRPr lang="en-IN" sz="1100" b="1" i="1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</xdr:colOff>
      <xdr:row>3</xdr:row>
      <xdr:rowOff>31750</xdr:rowOff>
    </xdr:from>
    <xdr:to>
      <xdr:col>11</xdr:col>
      <xdr:colOff>82550</xdr:colOff>
      <xdr:row>16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4FABFB-A4B3-46FF-ACED-8C4E244391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1667</cdr:x>
      <cdr:y>0.05556</cdr:y>
    </cdr:from>
    <cdr:to>
      <cdr:x>0.42102</cdr:x>
      <cdr:y>0.16899</cdr:y>
    </cdr:to>
    <cdr:sp macro="" textlink="">
      <cdr:nvSpPr>
        <cdr:cNvPr id="2" name="TextBox 1">
          <a:extLst xmlns:a="http://schemas.openxmlformats.org/drawingml/2006/main"/>
        </cdr:cNvPr>
        <cdr:cNvSpPr txBox="1"/>
      </cdr:nvSpPr>
      <cdr:spPr>
        <a:xfrm xmlns:a="http://schemas.openxmlformats.org/drawingml/2006/main">
          <a:off x="533400" y="152400"/>
          <a:ext cx="1391518" cy="311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 b="1" i="1"/>
            <a:t>A.</a:t>
          </a:r>
          <a:r>
            <a:rPr lang="en-IN" sz="1100" b="1" i="1" baseline="0"/>
            <a:t> alternata</a:t>
          </a:r>
          <a:endParaRPr lang="en-IN" sz="1100" b="1" i="1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CER/Desktop/final%20supplementary%20files/S1_Withania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CER/Desktop/Jyoti%20genetica%20%20R2/CUB%20data/S2_Meloidogyne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CER/Desktop/Jyoti%20genetica%20%20R2/CUB%20data/S3_Alternari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6"/>
      <sheetName val="7"/>
      <sheetName val="8"/>
      <sheetName val="9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C3" t="str">
            <v>Nc</v>
          </cell>
        </row>
        <row r="4">
          <cell r="B4">
            <v>46.4</v>
          </cell>
          <cell r="C4">
            <v>48.11</v>
          </cell>
        </row>
        <row r="5">
          <cell r="B5">
            <v>34.79</v>
          </cell>
          <cell r="C5">
            <v>47.18</v>
          </cell>
        </row>
        <row r="6">
          <cell r="B6">
            <v>37.369999999999997</v>
          </cell>
          <cell r="C6">
            <v>47.56</v>
          </cell>
        </row>
        <row r="7">
          <cell r="B7">
            <v>32.03</v>
          </cell>
          <cell r="C7">
            <v>46.75</v>
          </cell>
        </row>
        <row r="8">
          <cell r="B8">
            <v>38.520000000000003</v>
          </cell>
          <cell r="C8">
            <v>48.23</v>
          </cell>
        </row>
        <row r="9">
          <cell r="B9">
            <v>36.47</v>
          </cell>
          <cell r="C9">
            <v>49.79</v>
          </cell>
        </row>
        <row r="10">
          <cell r="B10">
            <v>44.48</v>
          </cell>
          <cell r="C10">
            <v>50.54</v>
          </cell>
        </row>
        <row r="11">
          <cell r="B11">
            <v>40.82</v>
          </cell>
          <cell r="C11">
            <v>47.83</v>
          </cell>
        </row>
        <row r="12">
          <cell r="B12">
            <v>64.44</v>
          </cell>
          <cell r="C12">
            <v>30.83</v>
          </cell>
        </row>
        <row r="13">
          <cell r="B13">
            <v>34.31</v>
          </cell>
          <cell r="C13">
            <v>45.13</v>
          </cell>
        </row>
        <row r="14">
          <cell r="B14">
            <v>40.69</v>
          </cell>
          <cell r="C14">
            <v>49.58</v>
          </cell>
        </row>
        <row r="15">
          <cell r="B15">
            <v>40.92</v>
          </cell>
          <cell r="C15">
            <v>50.9</v>
          </cell>
        </row>
        <row r="16">
          <cell r="B16">
            <v>47.06</v>
          </cell>
          <cell r="C16">
            <v>48.26</v>
          </cell>
        </row>
        <row r="17">
          <cell r="B17">
            <v>42.22</v>
          </cell>
          <cell r="C17">
            <v>46.81</v>
          </cell>
        </row>
        <row r="18">
          <cell r="B18">
            <v>47.3</v>
          </cell>
          <cell r="C18">
            <v>46.74</v>
          </cell>
        </row>
        <row r="19">
          <cell r="B19">
            <v>38.11</v>
          </cell>
          <cell r="C19">
            <v>46.89</v>
          </cell>
        </row>
        <row r="20">
          <cell r="B20">
            <v>43.03</v>
          </cell>
          <cell r="C20">
            <v>49.46</v>
          </cell>
        </row>
        <row r="21">
          <cell r="B21">
            <v>43.42</v>
          </cell>
          <cell r="C21">
            <v>49.18</v>
          </cell>
        </row>
        <row r="22">
          <cell r="B22">
            <v>41.86</v>
          </cell>
          <cell r="C22">
            <v>47.28</v>
          </cell>
        </row>
        <row r="23">
          <cell r="B23">
            <v>34.18</v>
          </cell>
          <cell r="C23">
            <v>48.63</v>
          </cell>
        </row>
        <row r="24">
          <cell r="B24">
            <v>42.07</v>
          </cell>
          <cell r="C24">
            <v>48.43</v>
          </cell>
        </row>
        <row r="25">
          <cell r="B25">
            <v>37.020000000000003</v>
          </cell>
          <cell r="C25">
            <v>50.56</v>
          </cell>
        </row>
        <row r="26">
          <cell r="B26">
            <v>42.96</v>
          </cell>
          <cell r="C26">
            <v>50.74</v>
          </cell>
        </row>
        <row r="27">
          <cell r="B27">
            <v>40.520000000000003</v>
          </cell>
          <cell r="C27">
            <v>49.69</v>
          </cell>
        </row>
        <row r="28">
          <cell r="B28">
            <v>41.28</v>
          </cell>
          <cell r="C28">
            <v>48.18</v>
          </cell>
        </row>
        <row r="29">
          <cell r="B29">
            <v>35.58</v>
          </cell>
          <cell r="C29">
            <v>48.01</v>
          </cell>
        </row>
        <row r="30">
          <cell r="B30">
            <v>39.83</v>
          </cell>
          <cell r="C30">
            <v>49.42</v>
          </cell>
        </row>
        <row r="31">
          <cell r="B31">
            <v>37.6</v>
          </cell>
          <cell r="C31">
            <v>50.6</v>
          </cell>
        </row>
        <row r="32">
          <cell r="B32">
            <v>33.17</v>
          </cell>
          <cell r="C32">
            <v>46.38</v>
          </cell>
        </row>
        <row r="33">
          <cell r="B33">
            <v>37.58</v>
          </cell>
          <cell r="C33">
            <v>43.8</v>
          </cell>
        </row>
        <row r="34">
          <cell r="B34">
            <v>40.340000000000003</v>
          </cell>
          <cell r="C34">
            <v>48.38</v>
          </cell>
        </row>
        <row r="35">
          <cell r="B35">
            <v>34.74</v>
          </cell>
          <cell r="C35">
            <v>49.93</v>
          </cell>
        </row>
        <row r="36">
          <cell r="B36">
            <v>31.89</v>
          </cell>
          <cell r="C36">
            <v>46.55</v>
          </cell>
        </row>
        <row r="37">
          <cell r="B37">
            <v>42.27</v>
          </cell>
          <cell r="C37">
            <v>49.4</v>
          </cell>
        </row>
        <row r="38">
          <cell r="B38">
            <v>35.31</v>
          </cell>
          <cell r="C38">
            <v>45.61</v>
          </cell>
        </row>
        <row r="39">
          <cell r="B39">
            <v>33.729999999999997</v>
          </cell>
          <cell r="C39">
            <v>45.83</v>
          </cell>
        </row>
        <row r="40">
          <cell r="B40">
            <v>33.6</v>
          </cell>
          <cell r="C40">
            <v>47.1</v>
          </cell>
        </row>
        <row r="41">
          <cell r="B41">
            <v>39.44</v>
          </cell>
          <cell r="C41">
            <v>49.54</v>
          </cell>
        </row>
        <row r="42">
          <cell r="B42">
            <v>44.17</v>
          </cell>
          <cell r="C42">
            <v>50.91</v>
          </cell>
        </row>
        <row r="43">
          <cell r="B43">
            <v>44.27</v>
          </cell>
          <cell r="C43">
            <v>49.73</v>
          </cell>
        </row>
        <row r="44">
          <cell r="B44">
            <v>41.6</v>
          </cell>
          <cell r="C44">
            <v>49.39</v>
          </cell>
        </row>
        <row r="45">
          <cell r="B45">
            <v>39.96</v>
          </cell>
          <cell r="C45">
            <v>51.22</v>
          </cell>
        </row>
        <row r="46">
          <cell r="B46">
            <v>41.04</v>
          </cell>
          <cell r="C46">
            <v>52.25</v>
          </cell>
        </row>
        <row r="47">
          <cell r="B47">
            <v>28.89</v>
          </cell>
          <cell r="C47">
            <v>46.88</v>
          </cell>
        </row>
        <row r="48">
          <cell r="B48">
            <v>38.659999999999997</v>
          </cell>
          <cell r="C48">
            <v>52.28</v>
          </cell>
        </row>
        <row r="49">
          <cell r="B49">
            <v>41.11</v>
          </cell>
          <cell r="C49">
            <v>52.28</v>
          </cell>
        </row>
        <row r="50">
          <cell r="B50">
            <v>30.58</v>
          </cell>
          <cell r="C50">
            <v>43.03</v>
          </cell>
        </row>
        <row r="51">
          <cell r="B51">
            <v>28.06</v>
          </cell>
          <cell r="C51">
            <v>42.14</v>
          </cell>
        </row>
        <row r="52">
          <cell r="B52">
            <v>49.9</v>
          </cell>
          <cell r="C52">
            <v>51.12</v>
          </cell>
        </row>
        <row r="53">
          <cell r="B53">
            <v>38.57</v>
          </cell>
          <cell r="C53">
            <v>52.5</v>
          </cell>
        </row>
        <row r="54">
          <cell r="B54">
            <v>36.700000000000003</v>
          </cell>
          <cell r="C54">
            <v>50.34</v>
          </cell>
        </row>
        <row r="55">
          <cell r="B55">
            <v>35.58</v>
          </cell>
          <cell r="C55">
            <v>48.13</v>
          </cell>
        </row>
        <row r="56">
          <cell r="B56">
            <v>22.99</v>
          </cell>
          <cell r="C56">
            <v>40.14</v>
          </cell>
        </row>
        <row r="57">
          <cell r="B57">
            <v>44.63</v>
          </cell>
          <cell r="C57">
            <v>49.73</v>
          </cell>
        </row>
        <row r="58">
          <cell r="B58">
            <v>43.48</v>
          </cell>
          <cell r="C58">
            <v>50.6</v>
          </cell>
        </row>
        <row r="59">
          <cell r="B59">
            <v>43.48</v>
          </cell>
          <cell r="C59">
            <v>50.6</v>
          </cell>
        </row>
        <row r="60">
          <cell r="B60">
            <v>32.03</v>
          </cell>
          <cell r="C60">
            <v>46.75</v>
          </cell>
        </row>
        <row r="61">
          <cell r="B61">
            <v>40.340000000000003</v>
          </cell>
          <cell r="C61">
            <v>48.38</v>
          </cell>
        </row>
        <row r="62">
          <cell r="B62">
            <v>38.28</v>
          </cell>
          <cell r="C62">
            <v>50.11</v>
          </cell>
        </row>
        <row r="63">
          <cell r="B63">
            <v>45.49</v>
          </cell>
          <cell r="C63">
            <v>49.42</v>
          </cell>
        </row>
        <row r="64">
          <cell r="B64">
            <v>37.020000000000003</v>
          </cell>
          <cell r="C64">
            <v>50.54</v>
          </cell>
        </row>
        <row r="65">
          <cell r="B65">
            <v>44.17</v>
          </cell>
          <cell r="C65">
            <v>50.9</v>
          </cell>
        </row>
        <row r="66">
          <cell r="B66">
            <v>34.9</v>
          </cell>
          <cell r="C66">
            <v>48.3</v>
          </cell>
        </row>
        <row r="67">
          <cell r="B67">
            <v>46.74</v>
          </cell>
          <cell r="C67">
            <v>49.11</v>
          </cell>
        </row>
        <row r="68">
          <cell r="B68">
            <v>44.72</v>
          </cell>
          <cell r="C68">
            <v>43.98</v>
          </cell>
        </row>
        <row r="69">
          <cell r="B69">
            <v>46.4</v>
          </cell>
          <cell r="C69">
            <v>48.01</v>
          </cell>
        </row>
        <row r="70">
          <cell r="B70">
            <v>43.33</v>
          </cell>
          <cell r="C70">
            <v>48.45</v>
          </cell>
        </row>
        <row r="71">
          <cell r="B71">
            <v>43.42</v>
          </cell>
          <cell r="C71">
            <v>48.16</v>
          </cell>
        </row>
        <row r="72">
          <cell r="B72">
            <v>34.65</v>
          </cell>
          <cell r="C72">
            <v>36.26</v>
          </cell>
        </row>
        <row r="73">
          <cell r="B73">
            <v>44.17</v>
          </cell>
          <cell r="C73">
            <v>51.07</v>
          </cell>
        </row>
        <row r="74">
          <cell r="B74">
            <v>39.58</v>
          </cell>
          <cell r="C74">
            <v>48.07</v>
          </cell>
        </row>
        <row r="75">
          <cell r="B75">
            <v>51.37</v>
          </cell>
          <cell r="C75">
            <v>53</v>
          </cell>
        </row>
        <row r="76">
          <cell r="B76">
            <v>37.14</v>
          </cell>
          <cell r="C76">
            <v>48.78</v>
          </cell>
        </row>
        <row r="77">
          <cell r="B77">
            <v>41.79</v>
          </cell>
          <cell r="C77">
            <v>48.39</v>
          </cell>
        </row>
        <row r="78">
          <cell r="B78">
            <v>43.44</v>
          </cell>
          <cell r="C78">
            <v>49.35</v>
          </cell>
        </row>
        <row r="79">
          <cell r="B79">
            <v>46.27</v>
          </cell>
          <cell r="C79">
            <v>47.36</v>
          </cell>
        </row>
        <row r="80">
          <cell r="B80">
            <v>27.01</v>
          </cell>
          <cell r="C80">
            <v>41.82</v>
          </cell>
        </row>
        <row r="81">
          <cell r="B81">
            <v>34.46</v>
          </cell>
          <cell r="C81">
            <v>39.04</v>
          </cell>
        </row>
        <row r="82">
          <cell r="B82">
            <v>27.45</v>
          </cell>
          <cell r="C82">
            <v>47.22</v>
          </cell>
        </row>
        <row r="83">
          <cell r="B83">
            <v>21.35</v>
          </cell>
          <cell r="C83">
            <v>32.869999999999997</v>
          </cell>
        </row>
        <row r="84">
          <cell r="B84">
            <v>38.71</v>
          </cell>
          <cell r="C84">
            <v>29.91</v>
          </cell>
        </row>
        <row r="85">
          <cell r="B85">
            <v>32.43</v>
          </cell>
          <cell r="C85">
            <v>22.94</v>
          </cell>
        </row>
        <row r="86">
          <cell r="B86">
            <v>26.97</v>
          </cell>
          <cell r="C86">
            <v>43.34</v>
          </cell>
        </row>
        <row r="87">
          <cell r="B87">
            <v>31.35</v>
          </cell>
          <cell r="C87">
            <v>41.01</v>
          </cell>
        </row>
        <row r="88">
          <cell r="B88">
            <v>23.17</v>
          </cell>
          <cell r="C88">
            <v>32.020000000000003</v>
          </cell>
        </row>
        <row r="89">
          <cell r="B89">
            <v>25.81</v>
          </cell>
          <cell r="C89">
            <v>40</v>
          </cell>
        </row>
        <row r="90">
          <cell r="B90">
            <v>30.8</v>
          </cell>
          <cell r="C90">
            <v>44.44</v>
          </cell>
        </row>
        <row r="91">
          <cell r="B91">
            <v>30.65</v>
          </cell>
          <cell r="C91">
            <v>50.19</v>
          </cell>
        </row>
        <row r="92">
          <cell r="B92">
            <v>27.63</v>
          </cell>
          <cell r="C92">
            <v>47.33</v>
          </cell>
        </row>
        <row r="93">
          <cell r="B93">
            <v>26.61</v>
          </cell>
          <cell r="C93">
            <v>47.61</v>
          </cell>
        </row>
        <row r="94">
          <cell r="B94">
            <v>33.33</v>
          </cell>
          <cell r="C94">
            <v>16.72</v>
          </cell>
        </row>
        <row r="95">
          <cell r="B95">
            <v>17.14</v>
          </cell>
          <cell r="C95">
            <v>22.06</v>
          </cell>
        </row>
        <row r="96">
          <cell r="B96">
            <v>33.9</v>
          </cell>
          <cell r="C96">
            <v>43.93</v>
          </cell>
        </row>
        <row r="97">
          <cell r="B97">
            <v>31.6</v>
          </cell>
          <cell r="C97">
            <v>43.06</v>
          </cell>
        </row>
        <row r="98">
          <cell r="B98">
            <v>26.98</v>
          </cell>
          <cell r="C98">
            <v>27.65</v>
          </cell>
        </row>
        <row r="99">
          <cell r="B99">
            <v>31.56</v>
          </cell>
          <cell r="C99">
            <v>47.79</v>
          </cell>
        </row>
        <row r="100">
          <cell r="B100">
            <v>32.49</v>
          </cell>
          <cell r="C100">
            <v>48.66</v>
          </cell>
        </row>
        <row r="101">
          <cell r="B101">
            <v>31.36</v>
          </cell>
          <cell r="C101">
            <v>45</v>
          </cell>
        </row>
        <row r="102">
          <cell r="B102">
            <v>24.26</v>
          </cell>
          <cell r="C102">
            <v>44.76</v>
          </cell>
        </row>
        <row r="103">
          <cell r="B103">
            <v>34.590000000000003</v>
          </cell>
          <cell r="C103">
            <v>46.35</v>
          </cell>
        </row>
        <row r="104">
          <cell r="B104">
            <v>26.21</v>
          </cell>
          <cell r="C104">
            <v>45.38</v>
          </cell>
        </row>
        <row r="105">
          <cell r="B105">
            <v>32.229999999999997</v>
          </cell>
          <cell r="C105">
            <v>36.119999999999997</v>
          </cell>
        </row>
        <row r="106">
          <cell r="B106">
            <v>29.85</v>
          </cell>
          <cell r="C106">
            <v>39.64</v>
          </cell>
        </row>
        <row r="107">
          <cell r="B107">
            <v>32.06</v>
          </cell>
          <cell r="C107">
            <v>47.22</v>
          </cell>
        </row>
        <row r="108">
          <cell r="B108">
            <v>29.5</v>
          </cell>
          <cell r="C108">
            <v>46.19</v>
          </cell>
        </row>
        <row r="109">
          <cell r="B109">
            <v>32.549999999999997</v>
          </cell>
          <cell r="C109">
            <v>48.82</v>
          </cell>
        </row>
        <row r="110">
          <cell r="B110">
            <v>32.43</v>
          </cell>
          <cell r="C110">
            <v>22.57</v>
          </cell>
        </row>
        <row r="111">
          <cell r="B111">
            <v>31.35</v>
          </cell>
          <cell r="C111">
            <v>43</v>
          </cell>
        </row>
        <row r="112">
          <cell r="B112">
            <v>30</v>
          </cell>
          <cell r="C112">
            <v>41.62</v>
          </cell>
        </row>
        <row r="113">
          <cell r="B113">
            <v>33.96</v>
          </cell>
          <cell r="C113">
            <v>48.7</v>
          </cell>
        </row>
        <row r="114">
          <cell r="B114">
            <v>29.27</v>
          </cell>
          <cell r="C114">
            <v>21.83</v>
          </cell>
        </row>
        <row r="115">
          <cell r="B115">
            <v>35.9</v>
          </cell>
          <cell r="C115">
            <v>24.87</v>
          </cell>
        </row>
        <row r="116">
          <cell r="B116">
            <v>32.5</v>
          </cell>
          <cell r="C116">
            <v>26.2</v>
          </cell>
        </row>
        <row r="117">
          <cell r="B117">
            <v>33.33</v>
          </cell>
          <cell r="C117">
            <v>33.85</v>
          </cell>
        </row>
        <row r="118">
          <cell r="B118">
            <v>21.88</v>
          </cell>
          <cell r="C118">
            <v>18.89</v>
          </cell>
        </row>
        <row r="119">
          <cell r="B119">
            <v>23.68</v>
          </cell>
          <cell r="C119">
            <v>24.36</v>
          </cell>
        </row>
        <row r="120">
          <cell r="B120">
            <v>37.78</v>
          </cell>
          <cell r="C120">
            <v>30.34</v>
          </cell>
        </row>
        <row r="121">
          <cell r="B121">
            <v>38.81</v>
          </cell>
          <cell r="C121">
            <v>33.21</v>
          </cell>
        </row>
        <row r="122">
          <cell r="B122">
            <v>26.47</v>
          </cell>
          <cell r="C122">
            <v>33.08</v>
          </cell>
        </row>
        <row r="123">
          <cell r="B123">
            <v>28.57</v>
          </cell>
          <cell r="C123">
            <v>38.590000000000003</v>
          </cell>
        </row>
        <row r="124">
          <cell r="B124">
            <v>27.01</v>
          </cell>
          <cell r="C124">
            <v>41.82</v>
          </cell>
        </row>
        <row r="125">
          <cell r="B125">
            <v>31.47</v>
          </cell>
          <cell r="C125">
            <v>44.43</v>
          </cell>
        </row>
        <row r="126">
          <cell r="B126">
            <v>30.06</v>
          </cell>
          <cell r="C126">
            <v>46.11</v>
          </cell>
        </row>
        <row r="127">
          <cell r="B127">
            <v>34.21</v>
          </cell>
          <cell r="C127">
            <v>26.99</v>
          </cell>
        </row>
        <row r="128">
          <cell r="B128">
            <v>31.82</v>
          </cell>
          <cell r="C128">
            <v>29.98</v>
          </cell>
        </row>
        <row r="129">
          <cell r="B129">
            <v>25</v>
          </cell>
          <cell r="C129">
            <v>31.87</v>
          </cell>
        </row>
        <row r="130">
          <cell r="B130">
            <v>30.73</v>
          </cell>
          <cell r="C130">
            <v>41.96</v>
          </cell>
        </row>
        <row r="131">
          <cell r="B131">
            <v>25.71</v>
          </cell>
          <cell r="C131">
            <v>38.4</v>
          </cell>
        </row>
        <row r="132">
          <cell r="B132">
            <v>26.04</v>
          </cell>
          <cell r="C132">
            <v>44.8</v>
          </cell>
        </row>
        <row r="133">
          <cell r="B133">
            <v>22.3</v>
          </cell>
          <cell r="C133">
            <v>38.17</v>
          </cell>
        </row>
        <row r="134">
          <cell r="B134">
            <v>23.68</v>
          </cell>
          <cell r="C134">
            <v>21.83</v>
          </cell>
        </row>
        <row r="135">
          <cell r="B135">
            <v>27.64</v>
          </cell>
          <cell r="C135">
            <v>38.369999999999997</v>
          </cell>
        </row>
        <row r="136">
          <cell r="B136">
            <v>35.31</v>
          </cell>
          <cell r="C136">
            <v>39.56</v>
          </cell>
        </row>
        <row r="137">
          <cell r="B137">
            <v>27.22</v>
          </cell>
          <cell r="C137">
            <v>46.23</v>
          </cell>
        </row>
        <row r="138">
          <cell r="B138">
            <v>21.35</v>
          </cell>
          <cell r="C138">
            <v>32.04</v>
          </cell>
        </row>
        <row r="139">
          <cell r="B139">
            <v>37.1</v>
          </cell>
          <cell r="C139">
            <v>29.9</v>
          </cell>
        </row>
        <row r="140">
          <cell r="B140">
            <v>29.73</v>
          </cell>
          <cell r="C140">
            <v>21.94</v>
          </cell>
        </row>
        <row r="141">
          <cell r="B141">
            <v>26.18</v>
          </cell>
          <cell r="C141">
            <v>42.44</v>
          </cell>
        </row>
        <row r="142">
          <cell r="B142">
            <v>34.049999999999997</v>
          </cell>
          <cell r="C142">
            <v>41.28</v>
          </cell>
        </row>
        <row r="143">
          <cell r="B143">
            <v>20.73</v>
          </cell>
          <cell r="C143">
            <v>31.96</v>
          </cell>
        </row>
        <row r="144">
          <cell r="B144">
            <v>27.02</v>
          </cell>
          <cell r="C144">
            <v>40.49</v>
          </cell>
        </row>
        <row r="145">
          <cell r="B145">
            <v>29.96</v>
          </cell>
          <cell r="C145">
            <v>43.78</v>
          </cell>
        </row>
        <row r="146">
          <cell r="B146">
            <v>30.16</v>
          </cell>
          <cell r="C146">
            <v>50.12</v>
          </cell>
        </row>
        <row r="147">
          <cell r="B147">
            <v>27.72</v>
          </cell>
          <cell r="C147">
            <v>47.91</v>
          </cell>
        </row>
        <row r="148">
          <cell r="B148">
            <v>26.89</v>
          </cell>
          <cell r="C148">
            <v>47.81</v>
          </cell>
        </row>
        <row r="149">
          <cell r="B149">
            <v>36.67</v>
          </cell>
          <cell r="C149">
            <v>16.72</v>
          </cell>
        </row>
        <row r="150">
          <cell r="B150">
            <v>14.29</v>
          </cell>
          <cell r="C150">
            <v>22.06</v>
          </cell>
        </row>
        <row r="151">
          <cell r="B151">
            <v>32.770000000000003</v>
          </cell>
          <cell r="C151">
            <v>43.88</v>
          </cell>
        </row>
        <row r="152">
          <cell r="B152">
            <v>31.6</v>
          </cell>
          <cell r="C152">
            <v>43.8</v>
          </cell>
        </row>
        <row r="153">
          <cell r="B153">
            <v>26.98</v>
          </cell>
          <cell r="C153">
            <v>28.83</v>
          </cell>
        </row>
        <row r="154">
          <cell r="B154">
            <v>34.65</v>
          </cell>
          <cell r="C154">
            <v>38.270000000000003</v>
          </cell>
        </row>
        <row r="155">
          <cell r="B155">
            <v>31.43</v>
          </cell>
          <cell r="C155">
            <v>47.82</v>
          </cell>
        </row>
        <row r="156">
          <cell r="B156">
            <v>32.22</v>
          </cell>
          <cell r="C156">
            <v>48.71</v>
          </cell>
        </row>
        <row r="157">
          <cell r="B157">
            <v>31.36</v>
          </cell>
          <cell r="C157">
            <v>44.65</v>
          </cell>
        </row>
        <row r="158">
          <cell r="B158">
            <v>25.74</v>
          </cell>
          <cell r="C158">
            <v>44.6</v>
          </cell>
        </row>
        <row r="159">
          <cell r="B159">
            <v>33.96</v>
          </cell>
          <cell r="C159">
            <v>44.8</v>
          </cell>
        </row>
        <row r="160">
          <cell r="B160">
            <v>27.02</v>
          </cell>
          <cell r="C160">
            <v>45.48</v>
          </cell>
        </row>
        <row r="161">
          <cell r="B161">
            <v>32.229999999999997</v>
          </cell>
          <cell r="C161">
            <v>35.94</v>
          </cell>
        </row>
        <row r="162">
          <cell r="B162">
            <v>27.61</v>
          </cell>
          <cell r="C162">
            <v>39.26</v>
          </cell>
        </row>
        <row r="163">
          <cell r="B163">
            <v>30.66</v>
          </cell>
          <cell r="C163">
            <v>46.75</v>
          </cell>
        </row>
        <row r="164">
          <cell r="B164">
            <v>29.73</v>
          </cell>
          <cell r="C164">
            <v>45.79</v>
          </cell>
        </row>
        <row r="165">
          <cell r="B165">
            <v>32.090000000000003</v>
          </cell>
          <cell r="C165">
            <v>47.91</v>
          </cell>
        </row>
        <row r="166">
          <cell r="B166">
            <v>29.73</v>
          </cell>
          <cell r="C166">
            <v>21.84</v>
          </cell>
        </row>
        <row r="167">
          <cell r="B167">
            <v>31.89</v>
          </cell>
          <cell r="C167">
            <v>43.64</v>
          </cell>
        </row>
        <row r="168">
          <cell r="B168">
            <v>30.43</v>
          </cell>
          <cell r="C168">
            <v>42.46</v>
          </cell>
        </row>
        <row r="169">
          <cell r="B169">
            <v>34.58</v>
          </cell>
          <cell r="C169">
            <v>49.72</v>
          </cell>
        </row>
        <row r="170">
          <cell r="B170">
            <v>26.83</v>
          </cell>
          <cell r="C170">
            <v>21.75</v>
          </cell>
        </row>
        <row r="171">
          <cell r="B171">
            <v>35.9</v>
          </cell>
          <cell r="C171">
            <v>24.87</v>
          </cell>
        </row>
        <row r="172">
          <cell r="B172">
            <v>35</v>
          </cell>
          <cell r="C172">
            <v>27</v>
          </cell>
        </row>
        <row r="173">
          <cell r="B173">
            <v>34.520000000000003</v>
          </cell>
          <cell r="C173">
            <v>34.299999999999997</v>
          </cell>
        </row>
        <row r="174">
          <cell r="B174">
            <v>28.12</v>
          </cell>
          <cell r="C174">
            <v>20.09</v>
          </cell>
        </row>
        <row r="175">
          <cell r="B175">
            <v>23.68</v>
          </cell>
          <cell r="C175">
            <v>24.96</v>
          </cell>
        </row>
        <row r="176">
          <cell r="B176">
            <v>37.78</v>
          </cell>
          <cell r="C176">
            <v>30.34</v>
          </cell>
        </row>
        <row r="177">
          <cell r="B177">
            <v>37.31</v>
          </cell>
          <cell r="C177">
            <v>34.26</v>
          </cell>
        </row>
        <row r="178">
          <cell r="B178">
            <v>23.53</v>
          </cell>
          <cell r="C178">
            <v>31.88</v>
          </cell>
        </row>
        <row r="179">
          <cell r="B179">
            <v>28.68</v>
          </cell>
          <cell r="C179">
            <v>36.119999999999997</v>
          </cell>
        </row>
        <row r="180">
          <cell r="B180">
            <v>30.45</v>
          </cell>
          <cell r="C180">
            <v>46.59</v>
          </cell>
        </row>
        <row r="181">
          <cell r="B181">
            <v>34.29</v>
          </cell>
          <cell r="C181">
            <v>26.32</v>
          </cell>
        </row>
        <row r="182">
          <cell r="B182">
            <v>31.82</v>
          </cell>
          <cell r="C182">
            <v>29.98</v>
          </cell>
        </row>
        <row r="183">
          <cell r="B183">
            <v>25.68</v>
          </cell>
          <cell r="C183">
            <v>31.08</v>
          </cell>
        </row>
        <row r="184">
          <cell r="B184">
            <v>29.63</v>
          </cell>
          <cell r="C184">
            <v>41.48</v>
          </cell>
        </row>
        <row r="185">
          <cell r="B185">
            <v>26.09</v>
          </cell>
          <cell r="C185">
            <v>37.270000000000003</v>
          </cell>
        </row>
        <row r="186">
          <cell r="B186">
            <v>25.44</v>
          </cell>
          <cell r="C186">
            <v>43.89</v>
          </cell>
        </row>
        <row r="187">
          <cell r="B187">
            <v>23.02</v>
          </cell>
          <cell r="C187">
            <v>38.340000000000003</v>
          </cell>
        </row>
        <row r="188">
          <cell r="B188">
            <v>28.95</v>
          </cell>
          <cell r="C188">
            <v>24.34</v>
          </cell>
        </row>
        <row r="189">
          <cell r="B189">
            <v>27.64</v>
          </cell>
          <cell r="C189">
            <v>38.369999999999997</v>
          </cell>
        </row>
        <row r="190">
          <cell r="B190">
            <v>35.31</v>
          </cell>
          <cell r="C190">
            <v>39.56</v>
          </cell>
        </row>
        <row r="191">
          <cell r="B191">
            <v>27.22</v>
          </cell>
          <cell r="C191">
            <v>46.23</v>
          </cell>
        </row>
        <row r="192">
          <cell r="B192">
            <v>21.35</v>
          </cell>
          <cell r="C192">
            <v>32.04</v>
          </cell>
        </row>
        <row r="193">
          <cell r="B193">
            <v>37.1</v>
          </cell>
          <cell r="C193">
            <v>29.9</v>
          </cell>
        </row>
        <row r="194">
          <cell r="B194">
            <v>29.73</v>
          </cell>
          <cell r="C194">
            <v>21.94</v>
          </cell>
        </row>
        <row r="195">
          <cell r="B195">
            <v>26.18</v>
          </cell>
          <cell r="C195">
            <v>42.44</v>
          </cell>
        </row>
        <row r="196">
          <cell r="B196">
            <v>34.049999999999997</v>
          </cell>
          <cell r="C196">
            <v>41.28</v>
          </cell>
        </row>
        <row r="197">
          <cell r="B197">
            <v>20.73</v>
          </cell>
          <cell r="C197">
            <v>31.96</v>
          </cell>
        </row>
        <row r="198">
          <cell r="B198">
            <v>27.02</v>
          </cell>
          <cell r="C198">
            <v>40.49</v>
          </cell>
        </row>
        <row r="199">
          <cell r="B199">
            <v>29.96</v>
          </cell>
          <cell r="C199">
            <v>43.78</v>
          </cell>
        </row>
        <row r="200">
          <cell r="B200">
            <v>30.16</v>
          </cell>
          <cell r="C200">
            <v>50.12</v>
          </cell>
        </row>
        <row r="201">
          <cell r="B201">
            <v>27.72</v>
          </cell>
          <cell r="C201">
            <v>47.91</v>
          </cell>
        </row>
        <row r="202">
          <cell r="B202">
            <v>26.89</v>
          </cell>
          <cell r="C202">
            <v>47.81</v>
          </cell>
        </row>
        <row r="203">
          <cell r="B203">
            <v>36.67</v>
          </cell>
          <cell r="C203">
            <v>16.72</v>
          </cell>
        </row>
        <row r="204">
          <cell r="B204">
            <v>14.29</v>
          </cell>
          <cell r="C204">
            <v>22.06</v>
          </cell>
        </row>
        <row r="205">
          <cell r="B205">
            <v>32.770000000000003</v>
          </cell>
          <cell r="C205">
            <v>43.88</v>
          </cell>
        </row>
        <row r="206">
          <cell r="B206">
            <v>31.6</v>
          </cell>
          <cell r="C206">
            <v>43.8</v>
          </cell>
        </row>
        <row r="207">
          <cell r="B207">
            <v>26.98</v>
          </cell>
          <cell r="C207">
            <v>28.83</v>
          </cell>
        </row>
        <row r="208">
          <cell r="B208">
            <v>34.65</v>
          </cell>
          <cell r="C208">
            <v>38.270000000000003</v>
          </cell>
        </row>
        <row r="209">
          <cell r="B209">
            <v>31.43</v>
          </cell>
          <cell r="C209">
            <v>47.82</v>
          </cell>
        </row>
        <row r="210">
          <cell r="B210">
            <v>32.22</v>
          </cell>
          <cell r="C210">
            <v>48.71</v>
          </cell>
        </row>
        <row r="211">
          <cell r="B211">
            <v>31.36</v>
          </cell>
          <cell r="C211">
            <v>44.65</v>
          </cell>
        </row>
        <row r="212">
          <cell r="B212">
            <v>25.74</v>
          </cell>
          <cell r="C212">
            <v>44.6</v>
          </cell>
        </row>
        <row r="213">
          <cell r="B213">
            <v>33.96</v>
          </cell>
          <cell r="C213">
            <v>44.8</v>
          </cell>
        </row>
        <row r="214">
          <cell r="B214">
            <v>27.02</v>
          </cell>
          <cell r="C214">
            <v>45.48</v>
          </cell>
        </row>
        <row r="215">
          <cell r="B215">
            <v>32.229999999999997</v>
          </cell>
          <cell r="C215">
            <v>35.94</v>
          </cell>
        </row>
        <row r="216">
          <cell r="B216">
            <v>27.61</v>
          </cell>
          <cell r="C216">
            <v>39.26</v>
          </cell>
        </row>
        <row r="217">
          <cell r="B217">
            <v>30.66</v>
          </cell>
          <cell r="C217">
            <v>46.75</v>
          </cell>
        </row>
        <row r="218">
          <cell r="B218">
            <v>29.73</v>
          </cell>
          <cell r="C218">
            <v>45.79</v>
          </cell>
        </row>
        <row r="219">
          <cell r="B219">
            <v>32.090000000000003</v>
          </cell>
          <cell r="C219">
            <v>47.91</v>
          </cell>
        </row>
        <row r="220">
          <cell r="B220">
            <v>29.73</v>
          </cell>
          <cell r="C220">
            <v>21.84</v>
          </cell>
        </row>
        <row r="221">
          <cell r="B221">
            <v>31.89</v>
          </cell>
          <cell r="C221">
            <v>43.64</v>
          </cell>
        </row>
        <row r="222">
          <cell r="B222">
            <v>30.43</v>
          </cell>
          <cell r="C222">
            <v>42.46</v>
          </cell>
        </row>
        <row r="223">
          <cell r="B223">
            <v>34.58</v>
          </cell>
          <cell r="C223">
            <v>49.72</v>
          </cell>
        </row>
        <row r="224">
          <cell r="B224">
            <v>26.83</v>
          </cell>
          <cell r="C224">
            <v>21.75</v>
          </cell>
        </row>
        <row r="225">
          <cell r="B225">
            <v>35.9</v>
          </cell>
          <cell r="C225">
            <v>24.87</v>
          </cell>
        </row>
        <row r="226">
          <cell r="B226">
            <v>35</v>
          </cell>
          <cell r="C226">
            <v>27</v>
          </cell>
        </row>
        <row r="227">
          <cell r="B227">
            <v>34.520000000000003</v>
          </cell>
          <cell r="C227">
            <v>34.299999999999997</v>
          </cell>
        </row>
        <row r="228">
          <cell r="B228">
            <v>28.12</v>
          </cell>
          <cell r="C228">
            <v>20.09</v>
          </cell>
        </row>
        <row r="229">
          <cell r="B229">
            <v>23.68</v>
          </cell>
          <cell r="C229">
            <v>24.96</v>
          </cell>
        </row>
        <row r="230">
          <cell r="B230">
            <v>37.78</v>
          </cell>
          <cell r="C230">
            <v>30.34</v>
          </cell>
        </row>
        <row r="231">
          <cell r="B231">
            <v>37.31</v>
          </cell>
          <cell r="C231">
            <v>34.26</v>
          </cell>
        </row>
        <row r="232">
          <cell r="B232">
            <v>23.53</v>
          </cell>
          <cell r="C232">
            <v>31.88</v>
          </cell>
        </row>
        <row r="233">
          <cell r="B233">
            <v>28.68</v>
          </cell>
          <cell r="C233">
            <v>36.119999999999997</v>
          </cell>
        </row>
        <row r="234">
          <cell r="B234">
            <v>30.45</v>
          </cell>
          <cell r="C234">
            <v>46.59</v>
          </cell>
        </row>
        <row r="235">
          <cell r="B235">
            <v>34.29</v>
          </cell>
          <cell r="C235">
            <v>26.32</v>
          </cell>
        </row>
        <row r="236">
          <cell r="B236">
            <v>31.82</v>
          </cell>
          <cell r="C236">
            <v>29.98</v>
          </cell>
        </row>
        <row r="237">
          <cell r="B237">
            <v>25.68</v>
          </cell>
          <cell r="C237">
            <v>31.08</v>
          </cell>
        </row>
        <row r="238">
          <cell r="B238">
            <v>29.63</v>
          </cell>
          <cell r="C238">
            <v>41.48</v>
          </cell>
        </row>
        <row r="239">
          <cell r="B239">
            <v>26.09</v>
          </cell>
          <cell r="C239">
            <v>37.270000000000003</v>
          </cell>
        </row>
        <row r="240">
          <cell r="B240">
            <v>25.44</v>
          </cell>
          <cell r="C240">
            <v>43.89</v>
          </cell>
        </row>
        <row r="241">
          <cell r="B241">
            <v>23.02</v>
          </cell>
          <cell r="C241">
            <v>38.340000000000003</v>
          </cell>
        </row>
      </sheetData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6"/>
      <sheetName val="7"/>
      <sheetName val="8"/>
      <sheetName val="9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C3" t="str">
            <v>Nc</v>
          </cell>
        </row>
        <row r="4">
          <cell r="B4">
            <v>32.590000000000003</v>
          </cell>
          <cell r="C4">
            <v>43.73</v>
          </cell>
        </row>
        <row r="5">
          <cell r="B5">
            <v>38.56</v>
          </cell>
          <cell r="C5">
            <v>46.58</v>
          </cell>
        </row>
        <row r="6">
          <cell r="B6">
            <v>18.579999999999998</v>
          </cell>
          <cell r="C6">
            <v>31.6</v>
          </cell>
        </row>
        <row r="7">
          <cell r="B7">
            <v>11.21</v>
          </cell>
          <cell r="C7">
            <v>31.54</v>
          </cell>
        </row>
        <row r="8">
          <cell r="B8">
            <v>19.22</v>
          </cell>
          <cell r="C8">
            <v>36.270000000000003</v>
          </cell>
        </row>
        <row r="9">
          <cell r="B9">
            <v>31.25</v>
          </cell>
          <cell r="C9">
            <v>45.03</v>
          </cell>
        </row>
        <row r="10">
          <cell r="B10">
            <v>40.340000000000003</v>
          </cell>
          <cell r="C10">
            <v>40.090000000000003</v>
          </cell>
        </row>
        <row r="11">
          <cell r="B11">
            <v>20.96</v>
          </cell>
          <cell r="C11">
            <v>39.799999999999997</v>
          </cell>
        </row>
        <row r="12">
          <cell r="B12">
            <v>24.39</v>
          </cell>
          <cell r="C12">
            <v>37.4</v>
          </cell>
        </row>
        <row r="13">
          <cell r="B13">
            <v>29.73</v>
          </cell>
          <cell r="C13">
            <v>46.32</v>
          </cell>
        </row>
        <row r="14">
          <cell r="B14">
            <v>29.45</v>
          </cell>
          <cell r="C14">
            <v>46.58</v>
          </cell>
        </row>
        <row r="15">
          <cell r="B15">
            <v>31.05</v>
          </cell>
          <cell r="C15">
            <v>46.86</v>
          </cell>
        </row>
        <row r="16">
          <cell r="B16">
            <v>16.809999999999999</v>
          </cell>
          <cell r="C16">
            <v>31.26</v>
          </cell>
        </row>
        <row r="17">
          <cell r="B17">
            <v>18.579999999999998</v>
          </cell>
          <cell r="C17">
            <v>31.6</v>
          </cell>
        </row>
        <row r="18">
          <cell r="B18">
            <v>22.81</v>
          </cell>
          <cell r="C18">
            <v>33.33</v>
          </cell>
        </row>
        <row r="19">
          <cell r="B19">
            <v>29.07</v>
          </cell>
          <cell r="C19">
            <v>44.58</v>
          </cell>
        </row>
        <row r="20">
          <cell r="B20">
            <v>52.88</v>
          </cell>
          <cell r="C20">
            <v>37.42</v>
          </cell>
        </row>
        <row r="21">
          <cell r="B21">
            <v>43.65</v>
          </cell>
          <cell r="C21">
            <v>41.63</v>
          </cell>
        </row>
        <row r="22">
          <cell r="B22">
            <v>43.65</v>
          </cell>
          <cell r="C22">
            <v>41.75</v>
          </cell>
        </row>
        <row r="23">
          <cell r="B23">
            <v>43.65</v>
          </cell>
          <cell r="C23">
            <v>41.73</v>
          </cell>
        </row>
        <row r="24">
          <cell r="B24">
            <v>36.46</v>
          </cell>
          <cell r="C24">
            <v>41.12</v>
          </cell>
        </row>
        <row r="25">
          <cell r="B25">
            <v>44.67</v>
          </cell>
          <cell r="C25">
            <v>46.93</v>
          </cell>
        </row>
        <row r="26">
          <cell r="B26">
            <v>25.79</v>
          </cell>
          <cell r="C26">
            <v>42.63</v>
          </cell>
        </row>
        <row r="27">
          <cell r="B27">
            <v>19.48</v>
          </cell>
          <cell r="C27">
            <v>38.869999999999997</v>
          </cell>
        </row>
        <row r="28">
          <cell r="B28">
            <v>24.58</v>
          </cell>
          <cell r="C28">
            <v>40.33</v>
          </cell>
        </row>
        <row r="29">
          <cell r="B29">
            <v>20.67</v>
          </cell>
          <cell r="C29">
            <v>31.17</v>
          </cell>
        </row>
        <row r="30">
          <cell r="B30">
            <v>23.82</v>
          </cell>
          <cell r="C30">
            <v>37.9</v>
          </cell>
        </row>
        <row r="31">
          <cell r="B31">
            <v>27.89</v>
          </cell>
          <cell r="C31">
            <v>41.86</v>
          </cell>
        </row>
        <row r="32">
          <cell r="B32">
            <v>21.95</v>
          </cell>
          <cell r="C32">
            <v>32.340000000000003</v>
          </cell>
        </row>
        <row r="33">
          <cell r="B33">
            <v>24.52</v>
          </cell>
          <cell r="C33">
            <v>40.82</v>
          </cell>
        </row>
        <row r="34">
          <cell r="B34">
            <v>28.81</v>
          </cell>
          <cell r="C34">
            <v>43.16</v>
          </cell>
        </row>
        <row r="35">
          <cell r="B35">
            <v>40.17</v>
          </cell>
          <cell r="C35">
            <v>37.61</v>
          </cell>
        </row>
        <row r="36">
          <cell r="B36">
            <v>34.450000000000003</v>
          </cell>
          <cell r="C36">
            <v>44.29</v>
          </cell>
        </row>
        <row r="37">
          <cell r="B37">
            <v>32.78</v>
          </cell>
          <cell r="C37">
            <v>43.2</v>
          </cell>
        </row>
        <row r="38">
          <cell r="B38">
            <v>33.75</v>
          </cell>
          <cell r="C38">
            <v>50.96</v>
          </cell>
        </row>
        <row r="39">
          <cell r="B39">
            <v>19.22</v>
          </cell>
          <cell r="C39">
            <v>36.270000000000003</v>
          </cell>
        </row>
        <row r="40">
          <cell r="B40">
            <v>31.25</v>
          </cell>
          <cell r="C40">
            <v>45.06</v>
          </cell>
        </row>
        <row r="41">
          <cell r="B41">
            <v>19.79</v>
          </cell>
          <cell r="C41">
            <v>36.85</v>
          </cell>
        </row>
        <row r="42">
          <cell r="B42">
            <v>20.83</v>
          </cell>
          <cell r="C42">
            <v>37.93</v>
          </cell>
        </row>
        <row r="43">
          <cell r="B43">
            <v>44.05</v>
          </cell>
          <cell r="C43">
            <v>41.46</v>
          </cell>
        </row>
        <row r="44">
          <cell r="B44">
            <v>19.27</v>
          </cell>
          <cell r="C44">
            <v>36.53</v>
          </cell>
        </row>
        <row r="45">
          <cell r="B45">
            <v>20.83</v>
          </cell>
          <cell r="C45">
            <v>37.93</v>
          </cell>
        </row>
        <row r="46">
          <cell r="B46">
            <v>29.02</v>
          </cell>
          <cell r="C46">
            <v>43.5</v>
          </cell>
        </row>
        <row r="47">
          <cell r="B47">
            <v>27.51</v>
          </cell>
          <cell r="C47">
            <v>41.24</v>
          </cell>
        </row>
        <row r="48">
          <cell r="B48">
            <v>29.35</v>
          </cell>
          <cell r="C48">
            <v>41.89</v>
          </cell>
        </row>
        <row r="49">
          <cell r="B49">
            <v>23.23</v>
          </cell>
          <cell r="C49">
            <v>32.520000000000003</v>
          </cell>
        </row>
        <row r="50">
          <cell r="B50">
            <v>22.73</v>
          </cell>
          <cell r="C50">
            <v>21.73</v>
          </cell>
        </row>
        <row r="51">
          <cell r="B51">
            <v>31.08</v>
          </cell>
          <cell r="C51">
            <v>37.61</v>
          </cell>
        </row>
        <row r="52">
          <cell r="B52">
            <v>35.42</v>
          </cell>
          <cell r="C52">
            <v>26.45</v>
          </cell>
        </row>
        <row r="53">
          <cell r="B53">
            <v>22.99</v>
          </cell>
          <cell r="C53">
            <v>37.950000000000003</v>
          </cell>
        </row>
        <row r="54">
          <cell r="B54">
            <v>29.34</v>
          </cell>
          <cell r="C54">
            <v>32.14</v>
          </cell>
        </row>
        <row r="55">
          <cell r="B55">
            <v>29.17</v>
          </cell>
          <cell r="C55">
            <v>38.57</v>
          </cell>
        </row>
        <row r="56">
          <cell r="B56">
            <v>17.11</v>
          </cell>
          <cell r="C56">
            <v>36.22</v>
          </cell>
        </row>
        <row r="57">
          <cell r="B57">
            <v>31.25</v>
          </cell>
          <cell r="C57">
            <v>43.78</v>
          </cell>
        </row>
        <row r="58">
          <cell r="B58">
            <v>20.16</v>
          </cell>
          <cell r="C58">
            <v>33.979999999999997</v>
          </cell>
        </row>
        <row r="59">
          <cell r="B59">
            <v>18.010000000000002</v>
          </cell>
          <cell r="C59">
            <v>35.18</v>
          </cell>
        </row>
        <row r="60">
          <cell r="B60">
            <v>27.71</v>
          </cell>
          <cell r="C60">
            <v>45.58</v>
          </cell>
        </row>
        <row r="61">
          <cell r="B61">
            <v>55</v>
          </cell>
          <cell r="C61">
            <v>39.1</v>
          </cell>
        </row>
        <row r="62">
          <cell r="B62">
            <v>36.46</v>
          </cell>
          <cell r="C62">
            <v>41.2</v>
          </cell>
        </row>
        <row r="63">
          <cell r="B63">
            <v>37.25</v>
          </cell>
          <cell r="C63">
            <v>27.56</v>
          </cell>
        </row>
        <row r="64">
          <cell r="B64">
            <v>33.770000000000003</v>
          </cell>
          <cell r="C64">
            <v>46.3</v>
          </cell>
        </row>
        <row r="65">
          <cell r="B65">
            <v>22.14</v>
          </cell>
          <cell r="C65">
            <v>40.700000000000003</v>
          </cell>
        </row>
        <row r="66">
          <cell r="B66">
            <v>22.6</v>
          </cell>
          <cell r="C66">
            <v>38.06</v>
          </cell>
        </row>
        <row r="67">
          <cell r="B67">
            <v>41.62</v>
          </cell>
          <cell r="C67">
            <v>45.27</v>
          </cell>
        </row>
        <row r="68">
          <cell r="B68">
            <v>29.68</v>
          </cell>
          <cell r="C68">
            <v>43.69</v>
          </cell>
        </row>
        <row r="69">
          <cell r="B69">
            <v>21.59</v>
          </cell>
          <cell r="C69">
            <v>37.1</v>
          </cell>
        </row>
        <row r="70">
          <cell r="B70">
            <v>28.53</v>
          </cell>
          <cell r="C70">
            <v>41.6</v>
          </cell>
        </row>
        <row r="71">
          <cell r="B71">
            <v>25.08</v>
          </cell>
          <cell r="C71">
            <v>39.47</v>
          </cell>
        </row>
        <row r="72">
          <cell r="B72">
            <v>19.93</v>
          </cell>
          <cell r="C72">
            <v>35.89</v>
          </cell>
        </row>
        <row r="73">
          <cell r="B73">
            <v>29.61</v>
          </cell>
          <cell r="C73">
            <v>41.39</v>
          </cell>
        </row>
        <row r="74">
          <cell r="B74">
            <v>22.6</v>
          </cell>
          <cell r="C74">
            <v>37.58</v>
          </cell>
        </row>
        <row r="75">
          <cell r="B75">
            <v>37.020000000000003</v>
          </cell>
          <cell r="C75">
            <v>41.52</v>
          </cell>
        </row>
        <row r="76">
          <cell r="B76">
            <v>31.63</v>
          </cell>
          <cell r="C76">
            <v>34.479999999999997</v>
          </cell>
        </row>
        <row r="77">
          <cell r="B77">
            <v>30.21</v>
          </cell>
          <cell r="C77">
            <v>41.34</v>
          </cell>
        </row>
        <row r="78">
          <cell r="B78">
            <v>14.86</v>
          </cell>
          <cell r="C78">
            <v>33.36</v>
          </cell>
        </row>
        <row r="79">
          <cell r="B79">
            <v>20.85</v>
          </cell>
          <cell r="C79">
            <v>37.020000000000003</v>
          </cell>
        </row>
        <row r="80">
          <cell r="B80">
            <v>25.04</v>
          </cell>
          <cell r="C80">
            <v>43.49</v>
          </cell>
        </row>
        <row r="81">
          <cell r="B81">
            <v>15.93</v>
          </cell>
          <cell r="C81">
            <v>38.729999999999997</v>
          </cell>
        </row>
        <row r="82">
          <cell r="B82">
            <v>20.9</v>
          </cell>
          <cell r="C82">
            <v>41.23</v>
          </cell>
        </row>
        <row r="83">
          <cell r="B83">
            <v>22.22</v>
          </cell>
          <cell r="C83">
            <v>41.08</v>
          </cell>
        </row>
        <row r="84">
          <cell r="B84">
            <v>24.03</v>
          </cell>
          <cell r="C84">
            <v>35.909999999999997</v>
          </cell>
        </row>
        <row r="85">
          <cell r="B85">
            <v>22.02</v>
          </cell>
          <cell r="C85">
            <v>31.07</v>
          </cell>
        </row>
        <row r="86">
          <cell r="B86">
            <v>18.71</v>
          </cell>
          <cell r="C86">
            <v>32.51</v>
          </cell>
        </row>
        <row r="87">
          <cell r="B87">
            <v>25</v>
          </cell>
          <cell r="C87">
            <v>35.26</v>
          </cell>
        </row>
        <row r="88">
          <cell r="B88">
            <v>30.37</v>
          </cell>
          <cell r="C88">
            <v>47.14</v>
          </cell>
        </row>
        <row r="89">
          <cell r="B89">
            <v>19.48</v>
          </cell>
          <cell r="C89">
            <v>38.869999999999997</v>
          </cell>
        </row>
        <row r="90">
          <cell r="B90">
            <v>25</v>
          </cell>
          <cell r="C90">
            <v>38.83</v>
          </cell>
        </row>
        <row r="91">
          <cell r="B91">
            <v>31.37</v>
          </cell>
          <cell r="C91">
            <v>42.65</v>
          </cell>
        </row>
        <row r="92">
          <cell r="B92">
            <v>28.71</v>
          </cell>
          <cell r="C92">
            <v>45.11</v>
          </cell>
        </row>
        <row r="93">
          <cell r="B93">
            <v>34.090000000000003</v>
          </cell>
          <cell r="C93">
            <v>50.82</v>
          </cell>
        </row>
        <row r="94">
          <cell r="B94">
            <v>41.36</v>
          </cell>
          <cell r="C94">
            <v>37.85</v>
          </cell>
        </row>
        <row r="95">
          <cell r="B95">
            <v>19.739999999999998</v>
          </cell>
          <cell r="C95">
            <v>39.46</v>
          </cell>
        </row>
        <row r="96">
          <cell r="B96">
            <v>39.229999999999997</v>
          </cell>
          <cell r="C96">
            <v>40.64</v>
          </cell>
        </row>
        <row r="97">
          <cell r="B97">
            <v>13.13</v>
          </cell>
          <cell r="C97">
            <v>31.9</v>
          </cell>
        </row>
        <row r="98">
          <cell r="B98">
            <v>22.71</v>
          </cell>
          <cell r="C98">
            <v>40.97</v>
          </cell>
        </row>
        <row r="99">
          <cell r="B99">
            <v>22.71</v>
          </cell>
          <cell r="C99">
            <v>40.97</v>
          </cell>
        </row>
        <row r="100">
          <cell r="B100">
            <v>28.61</v>
          </cell>
          <cell r="C100">
            <v>45.03</v>
          </cell>
        </row>
        <row r="101">
          <cell r="B101">
            <v>32.93</v>
          </cell>
          <cell r="C101">
            <v>48.84</v>
          </cell>
        </row>
        <row r="102">
          <cell r="B102">
            <v>29.65</v>
          </cell>
          <cell r="C102">
            <v>42.46</v>
          </cell>
        </row>
        <row r="103">
          <cell r="B103">
            <v>30.19</v>
          </cell>
          <cell r="C103">
            <v>44.7</v>
          </cell>
        </row>
        <row r="104">
          <cell r="B104">
            <v>30.57</v>
          </cell>
          <cell r="C104">
            <v>47.09</v>
          </cell>
        </row>
        <row r="105">
          <cell r="B105">
            <v>30.06</v>
          </cell>
          <cell r="C105">
            <v>41.46</v>
          </cell>
        </row>
        <row r="106">
          <cell r="B106">
            <v>38.04</v>
          </cell>
          <cell r="C106">
            <v>34.909999999999997</v>
          </cell>
        </row>
        <row r="107">
          <cell r="B107">
            <v>22.15</v>
          </cell>
          <cell r="C107">
            <v>35.409999999999997</v>
          </cell>
        </row>
        <row r="108">
          <cell r="B108">
            <v>28.49</v>
          </cell>
          <cell r="C108">
            <v>40.28</v>
          </cell>
        </row>
        <row r="109">
          <cell r="B109">
            <v>25.36</v>
          </cell>
          <cell r="C109">
            <v>41.1</v>
          </cell>
        </row>
        <row r="110">
          <cell r="B110">
            <v>29.56</v>
          </cell>
          <cell r="C110">
            <v>44.71</v>
          </cell>
        </row>
        <row r="111">
          <cell r="B111">
            <v>37.53</v>
          </cell>
          <cell r="C111">
            <v>46.06</v>
          </cell>
        </row>
        <row r="112">
          <cell r="B112">
            <v>36.17</v>
          </cell>
          <cell r="C112">
            <v>39.68</v>
          </cell>
        </row>
        <row r="113">
          <cell r="B113">
            <v>36.17</v>
          </cell>
          <cell r="C113">
            <v>40.98</v>
          </cell>
        </row>
        <row r="114">
          <cell r="B114">
            <v>36.17</v>
          </cell>
          <cell r="C114">
            <v>40.33</v>
          </cell>
        </row>
        <row r="115">
          <cell r="B115">
            <v>15.71</v>
          </cell>
          <cell r="C115">
            <v>26.08</v>
          </cell>
        </row>
        <row r="116">
          <cell r="B116">
            <v>36.049999999999997</v>
          </cell>
          <cell r="C116">
            <v>47.25</v>
          </cell>
        </row>
        <row r="117">
          <cell r="B117">
            <v>36.36</v>
          </cell>
          <cell r="C117">
            <v>41.12</v>
          </cell>
        </row>
        <row r="118">
          <cell r="B118">
            <v>37</v>
          </cell>
          <cell r="C118">
            <v>47.7</v>
          </cell>
        </row>
        <row r="119">
          <cell r="B119">
            <v>17.93</v>
          </cell>
          <cell r="C119">
            <v>34.6</v>
          </cell>
        </row>
        <row r="120">
          <cell r="B120">
            <v>26.87</v>
          </cell>
          <cell r="C120">
            <v>34.22</v>
          </cell>
        </row>
        <row r="121">
          <cell r="B121">
            <v>21.78</v>
          </cell>
          <cell r="C121">
            <v>31.63</v>
          </cell>
        </row>
        <row r="122">
          <cell r="B122">
            <v>26.28</v>
          </cell>
          <cell r="C122">
            <v>42.28</v>
          </cell>
        </row>
        <row r="123">
          <cell r="B123">
            <v>28.16</v>
          </cell>
          <cell r="C123">
            <v>25.45</v>
          </cell>
        </row>
        <row r="124">
          <cell r="B124">
            <v>18.18</v>
          </cell>
          <cell r="C124">
            <v>31.32</v>
          </cell>
        </row>
        <row r="125">
          <cell r="B125">
            <v>23.91</v>
          </cell>
          <cell r="C125">
            <v>30.33</v>
          </cell>
        </row>
        <row r="126">
          <cell r="B126">
            <v>28.16</v>
          </cell>
          <cell r="C126">
            <v>25.45</v>
          </cell>
        </row>
        <row r="127">
          <cell r="B127">
            <v>31.31</v>
          </cell>
          <cell r="C127">
            <v>38.090000000000003</v>
          </cell>
        </row>
        <row r="128">
          <cell r="B128">
            <v>21.9</v>
          </cell>
          <cell r="C128">
            <v>30.41</v>
          </cell>
        </row>
        <row r="129">
          <cell r="B129">
            <v>15.09</v>
          </cell>
          <cell r="C129">
            <v>30.41</v>
          </cell>
        </row>
        <row r="130">
          <cell r="B130">
            <v>31.25</v>
          </cell>
          <cell r="C130">
            <v>30</v>
          </cell>
        </row>
        <row r="131">
          <cell r="B131">
            <v>22.68</v>
          </cell>
          <cell r="C131">
            <v>40.33</v>
          </cell>
        </row>
        <row r="132">
          <cell r="B132">
            <v>19.149999999999999</v>
          </cell>
          <cell r="C132">
            <v>32.729999999999997</v>
          </cell>
        </row>
        <row r="133">
          <cell r="B133">
            <v>33.200000000000003</v>
          </cell>
          <cell r="C133">
            <v>44.63</v>
          </cell>
        </row>
        <row r="134">
          <cell r="B134">
            <v>31.96</v>
          </cell>
          <cell r="C134">
            <v>29.84</v>
          </cell>
        </row>
        <row r="135">
          <cell r="B135">
            <v>25.64</v>
          </cell>
          <cell r="C135">
            <v>27.24</v>
          </cell>
        </row>
        <row r="136">
          <cell r="B136">
            <v>34.04</v>
          </cell>
          <cell r="C136">
            <v>28</v>
          </cell>
        </row>
        <row r="137">
          <cell r="B137">
            <v>30</v>
          </cell>
          <cell r="C137">
            <v>33.14</v>
          </cell>
        </row>
        <row r="138">
          <cell r="B138">
            <v>28.16</v>
          </cell>
          <cell r="C138">
            <v>25.45</v>
          </cell>
        </row>
        <row r="139">
          <cell r="B139">
            <v>28.16</v>
          </cell>
          <cell r="C139">
            <v>25.45</v>
          </cell>
        </row>
        <row r="140">
          <cell r="B140">
            <v>27.4</v>
          </cell>
          <cell r="C140">
            <v>30.38</v>
          </cell>
        </row>
        <row r="141">
          <cell r="B141">
            <v>22.67</v>
          </cell>
          <cell r="C141">
            <v>30.7</v>
          </cell>
        </row>
        <row r="142">
          <cell r="B142">
            <v>21.43</v>
          </cell>
          <cell r="C142">
            <v>25.07</v>
          </cell>
        </row>
        <row r="143">
          <cell r="B143">
            <v>13.82</v>
          </cell>
          <cell r="C143">
            <v>32.44</v>
          </cell>
        </row>
        <row r="144">
          <cell r="B144">
            <v>28.44</v>
          </cell>
          <cell r="C144">
            <v>41.02</v>
          </cell>
        </row>
        <row r="145">
          <cell r="B145">
            <v>15.69</v>
          </cell>
          <cell r="C145">
            <v>29.22</v>
          </cell>
        </row>
        <row r="146">
          <cell r="B146">
            <v>25.18</v>
          </cell>
          <cell r="C146">
            <v>43.62</v>
          </cell>
        </row>
        <row r="147">
          <cell r="B147">
            <v>19.48</v>
          </cell>
          <cell r="C147">
            <v>38.659999999999997</v>
          </cell>
        </row>
        <row r="148">
          <cell r="B148">
            <v>27.37</v>
          </cell>
          <cell r="C148">
            <v>44.45</v>
          </cell>
        </row>
        <row r="149">
          <cell r="B149">
            <v>40.14</v>
          </cell>
          <cell r="C149">
            <v>41.11</v>
          </cell>
        </row>
        <row r="150">
          <cell r="B150">
            <v>40.14</v>
          </cell>
          <cell r="C150">
            <v>41.11</v>
          </cell>
        </row>
        <row r="151">
          <cell r="B151">
            <v>44.19</v>
          </cell>
          <cell r="C151">
            <v>39.11</v>
          </cell>
        </row>
        <row r="152">
          <cell r="B152">
            <v>21.41</v>
          </cell>
          <cell r="C152">
            <v>38.89</v>
          </cell>
        </row>
        <row r="153">
          <cell r="B153">
            <v>24.02</v>
          </cell>
          <cell r="C153">
            <v>36.590000000000003</v>
          </cell>
        </row>
        <row r="154">
          <cell r="B154">
            <v>19.440000000000001</v>
          </cell>
          <cell r="C154">
            <v>37.020000000000003</v>
          </cell>
        </row>
        <row r="155">
          <cell r="B155">
            <v>25.35</v>
          </cell>
          <cell r="C155">
            <v>45.05</v>
          </cell>
        </row>
        <row r="156">
          <cell r="B156">
            <v>40.869999999999997</v>
          </cell>
          <cell r="C156">
            <v>45.31</v>
          </cell>
        </row>
        <row r="157">
          <cell r="B157">
            <v>47.33</v>
          </cell>
          <cell r="C157">
            <v>38.65</v>
          </cell>
        </row>
        <row r="158">
          <cell r="B158">
            <v>33.33</v>
          </cell>
          <cell r="C158">
            <v>40.03</v>
          </cell>
        </row>
        <row r="159">
          <cell r="B159">
            <v>28.71</v>
          </cell>
          <cell r="C159">
            <v>45.11</v>
          </cell>
        </row>
        <row r="160">
          <cell r="B160">
            <v>31.88</v>
          </cell>
          <cell r="C160">
            <v>47.03</v>
          </cell>
        </row>
        <row r="161">
          <cell r="B161">
            <v>22.47</v>
          </cell>
          <cell r="C161">
            <v>36.42</v>
          </cell>
        </row>
        <row r="162">
          <cell r="B162">
            <v>7.5</v>
          </cell>
          <cell r="C162">
            <v>31.09</v>
          </cell>
        </row>
        <row r="163">
          <cell r="B163">
            <v>7.5</v>
          </cell>
          <cell r="C163">
            <v>31.09</v>
          </cell>
        </row>
      </sheetData>
      <sheetData sheetId="7"/>
      <sheetData sheetId="8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6"/>
      <sheetName val="7"/>
      <sheetName val="8"/>
      <sheetName val="9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C3" t="str">
            <v>Nc</v>
          </cell>
        </row>
        <row r="4">
          <cell r="B4">
            <v>56.92</v>
          </cell>
          <cell r="C4">
            <v>54.77</v>
          </cell>
        </row>
        <row r="5">
          <cell r="B5">
            <v>64.599999999999994</v>
          </cell>
          <cell r="C5">
            <v>46.56</v>
          </cell>
        </row>
        <row r="6">
          <cell r="B6">
            <v>55.52</v>
          </cell>
          <cell r="C6">
            <v>54.01</v>
          </cell>
        </row>
        <row r="7">
          <cell r="B7">
            <v>69.47</v>
          </cell>
          <cell r="C7">
            <v>41.61</v>
          </cell>
        </row>
        <row r="8">
          <cell r="B8">
            <v>68.180000000000007</v>
          </cell>
          <cell r="C8">
            <v>42.76</v>
          </cell>
        </row>
        <row r="9">
          <cell r="B9">
            <v>72.540000000000006</v>
          </cell>
          <cell r="C9">
            <v>45.85</v>
          </cell>
        </row>
        <row r="10">
          <cell r="B10">
            <v>65.849999999999994</v>
          </cell>
          <cell r="C10">
            <v>51.5</v>
          </cell>
        </row>
        <row r="11">
          <cell r="B11">
            <v>65.849999999999994</v>
          </cell>
          <cell r="C11">
            <v>51.5</v>
          </cell>
        </row>
        <row r="12">
          <cell r="B12">
            <v>69.3</v>
          </cell>
          <cell r="C12">
            <v>22.44</v>
          </cell>
        </row>
        <row r="13">
          <cell r="B13">
            <v>58.49</v>
          </cell>
          <cell r="C13">
            <v>52.97</v>
          </cell>
        </row>
        <row r="14">
          <cell r="B14">
            <v>54.88</v>
          </cell>
          <cell r="C14">
            <v>52.76</v>
          </cell>
        </row>
        <row r="15">
          <cell r="B15">
            <v>64.44</v>
          </cell>
          <cell r="C15">
            <v>49.44</v>
          </cell>
        </row>
        <row r="16">
          <cell r="B16">
            <v>73.66</v>
          </cell>
          <cell r="C16">
            <v>35.75</v>
          </cell>
        </row>
        <row r="17">
          <cell r="B17">
            <v>78.28</v>
          </cell>
          <cell r="C17">
            <v>30.86</v>
          </cell>
        </row>
        <row r="18">
          <cell r="B18">
            <v>60.26</v>
          </cell>
          <cell r="C18">
            <v>39.28</v>
          </cell>
        </row>
        <row r="19">
          <cell r="B19">
            <v>63.25</v>
          </cell>
          <cell r="C19">
            <v>45.79</v>
          </cell>
        </row>
        <row r="20">
          <cell r="B20">
            <v>75.08</v>
          </cell>
          <cell r="C20">
            <v>38.04</v>
          </cell>
        </row>
        <row r="21">
          <cell r="B21">
            <v>63.49</v>
          </cell>
          <cell r="C21">
            <v>45.18</v>
          </cell>
        </row>
        <row r="22">
          <cell r="B22">
            <v>58.96</v>
          </cell>
          <cell r="C22">
            <v>47.1</v>
          </cell>
        </row>
        <row r="23">
          <cell r="B23">
            <v>64.53</v>
          </cell>
          <cell r="C23">
            <v>44.64</v>
          </cell>
        </row>
        <row r="24">
          <cell r="B24">
            <v>55.04</v>
          </cell>
          <cell r="C24">
            <v>38.340000000000003</v>
          </cell>
        </row>
        <row r="25">
          <cell r="B25">
            <v>56.78</v>
          </cell>
          <cell r="C25">
            <v>53.2</v>
          </cell>
        </row>
        <row r="26">
          <cell r="B26">
            <v>71.87</v>
          </cell>
          <cell r="C26">
            <v>38.07</v>
          </cell>
        </row>
        <row r="27">
          <cell r="B27">
            <v>66.97</v>
          </cell>
          <cell r="C27">
            <v>45.22</v>
          </cell>
        </row>
        <row r="28">
          <cell r="B28">
            <v>60.55</v>
          </cell>
          <cell r="C28">
            <v>48.1</v>
          </cell>
        </row>
        <row r="29">
          <cell r="B29">
            <v>69.47</v>
          </cell>
          <cell r="C29">
            <v>41.61</v>
          </cell>
        </row>
        <row r="30">
          <cell r="B30">
            <v>64.760000000000005</v>
          </cell>
          <cell r="C30">
            <v>49.52</v>
          </cell>
        </row>
        <row r="31">
          <cell r="B31">
            <v>49.61</v>
          </cell>
          <cell r="C31">
            <v>58.39</v>
          </cell>
        </row>
        <row r="32">
          <cell r="B32">
            <v>58.43</v>
          </cell>
          <cell r="C32">
            <v>53.88</v>
          </cell>
        </row>
        <row r="33">
          <cell r="B33">
            <v>71.63</v>
          </cell>
          <cell r="C33">
            <v>43.21</v>
          </cell>
        </row>
        <row r="34">
          <cell r="B34">
            <v>62.18</v>
          </cell>
          <cell r="C34">
            <v>52.86</v>
          </cell>
        </row>
        <row r="35">
          <cell r="B35">
            <v>56.08</v>
          </cell>
          <cell r="C35">
            <v>55.32</v>
          </cell>
        </row>
        <row r="36">
          <cell r="B36">
            <v>62.9</v>
          </cell>
          <cell r="C36">
            <v>49.33</v>
          </cell>
        </row>
        <row r="37">
          <cell r="B37">
            <v>63.11</v>
          </cell>
          <cell r="C37">
            <v>47.24</v>
          </cell>
        </row>
        <row r="38">
          <cell r="B38">
            <v>66.95</v>
          </cell>
          <cell r="C38">
            <v>45.45</v>
          </cell>
        </row>
        <row r="39">
          <cell r="B39">
            <v>68.12</v>
          </cell>
          <cell r="C39">
            <v>44.01</v>
          </cell>
        </row>
        <row r="40">
          <cell r="B40">
            <v>55.36</v>
          </cell>
          <cell r="C40">
            <v>53.99</v>
          </cell>
        </row>
        <row r="41">
          <cell r="B41">
            <v>59.05</v>
          </cell>
          <cell r="C41">
            <v>52.72</v>
          </cell>
        </row>
        <row r="42">
          <cell r="B42">
            <v>66.09</v>
          </cell>
          <cell r="C42">
            <v>45.78</v>
          </cell>
        </row>
        <row r="43">
          <cell r="B43">
            <v>55.41</v>
          </cell>
          <cell r="C43">
            <v>41.3</v>
          </cell>
        </row>
        <row r="44">
          <cell r="B44">
            <v>59.91</v>
          </cell>
          <cell r="C44">
            <v>40.92</v>
          </cell>
        </row>
        <row r="45">
          <cell r="B45">
            <v>53.85</v>
          </cell>
          <cell r="C45">
            <v>55.46</v>
          </cell>
        </row>
        <row r="46">
          <cell r="B46">
            <v>53.45</v>
          </cell>
          <cell r="C46">
            <v>57.77</v>
          </cell>
        </row>
        <row r="47">
          <cell r="B47">
            <v>50.97</v>
          </cell>
          <cell r="C47">
            <v>54.12</v>
          </cell>
        </row>
        <row r="48">
          <cell r="B48">
            <v>57.68</v>
          </cell>
          <cell r="C48">
            <v>52.4</v>
          </cell>
        </row>
        <row r="49">
          <cell r="B49">
            <v>56.26</v>
          </cell>
          <cell r="C49">
            <v>51.19</v>
          </cell>
        </row>
        <row r="50">
          <cell r="B50">
            <v>76.290000000000006</v>
          </cell>
          <cell r="C50">
            <v>37.72</v>
          </cell>
        </row>
        <row r="51">
          <cell r="B51">
            <v>76.290000000000006</v>
          </cell>
          <cell r="C51">
            <v>36.93</v>
          </cell>
        </row>
        <row r="52">
          <cell r="B52">
            <v>77.319999999999993</v>
          </cell>
          <cell r="C52">
            <v>36.130000000000003</v>
          </cell>
        </row>
        <row r="53">
          <cell r="B53">
            <v>76.8</v>
          </cell>
          <cell r="C53">
            <v>37.47</v>
          </cell>
        </row>
        <row r="54">
          <cell r="B54">
            <v>76.290000000000006</v>
          </cell>
          <cell r="C54">
            <v>36.92</v>
          </cell>
        </row>
        <row r="55">
          <cell r="B55">
            <v>76.8</v>
          </cell>
          <cell r="C55">
            <v>36.54</v>
          </cell>
        </row>
        <row r="56">
          <cell r="B56">
            <v>76.290000000000006</v>
          </cell>
          <cell r="C56">
            <v>36.85</v>
          </cell>
        </row>
        <row r="57">
          <cell r="B57">
            <v>76.290000000000006</v>
          </cell>
          <cell r="C57">
            <v>36.93</v>
          </cell>
        </row>
        <row r="58">
          <cell r="B58">
            <v>77.319999999999993</v>
          </cell>
          <cell r="C58">
            <v>36.549999999999997</v>
          </cell>
        </row>
        <row r="59">
          <cell r="B59">
            <v>67.98</v>
          </cell>
          <cell r="C59">
            <v>43.44</v>
          </cell>
        </row>
        <row r="60">
          <cell r="B60">
            <v>70.22</v>
          </cell>
          <cell r="C60">
            <v>41.33</v>
          </cell>
        </row>
        <row r="61">
          <cell r="B61">
            <v>70.22</v>
          </cell>
          <cell r="C61">
            <v>40.42</v>
          </cell>
        </row>
        <row r="62">
          <cell r="B62">
            <v>69.66</v>
          </cell>
          <cell r="C62">
            <v>42.67</v>
          </cell>
        </row>
        <row r="63">
          <cell r="B63">
            <v>69.66</v>
          </cell>
          <cell r="C63">
            <v>42.27</v>
          </cell>
        </row>
        <row r="64">
          <cell r="B64">
            <v>68.73</v>
          </cell>
          <cell r="C64">
            <v>44.7</v>
          </cell>
        </row>
        <row r="65">
          <cell r="B65">
            <v>68.400000000000006</v>
          </cell>
          <cell r="C65">
            <v>44.93</v>
          </cell>
        </row>
        <row r="66">
          <cell r="B66">
            <v>70.03</v>
          </cell>
          <cell r="C66">
            <v>44.16</v>
          </cell>
        </row>
        <row r="67">
          <cell r="B67">
            <v>70.36</v>
          </cell>
          <cell r="C67">
            <v>44.61</v>
          </cell>
        </row>
        <row r="68">
          <cell r="B68">
            <v>70.680000000000007</v>
          </cell>
          <cell r="C68">
            <v>44.42</v>
          </cell>
        </row>
        <row r="69">
          <cell r="B69">
            <v>63.41</v>
          </cell>
          <cell r="C69">
            <v>44.77</v>
          </cell>
        </row>
        <row r="70">
          <cell r="B70">
            <v>68.19</v>
          </cell>
          <cell r="C70">
            <v>48.1</v>
          </cell>
        </row>
        <row r="71">
          <cell r="B71">
            <v>49.26</v>
          </cell>
          <cell r="C71">
            <v>54.07</v>
          </cell>
        </row>
        <row r="72">
          <cell r="B72">
            <v>49.4</v>
          </cell>
          <cell r="C72">
            <v>58.56</v>
          </cell>
        </row>
        <row r="73">
          <cell r="B73">
            <v>48.58</v>
          </cell>
          <cell r="C73">
            <v>57.62</v>
          </cell>
        </row>
        <row r="74">
          <cell r="B74">
            <v>57.86</v>
          </cell>
          <cell r="C74">
            <v>55.03</v>
          </cell>
        </row>
        <row r="75">
          <cell r="B75">
            <v>65.790000000000006</v>
          </cell>
          <cell r="C75">
            <v>46.64</v>
          </cell>
        </row>
        <row r="76">
          <cell r="B76">
            <v>67.75</v>
          </cell>
          <cell r="C76">
            <v>46.04</v>
          </cell>
        </row>
        <row r="77">
          <cell r="B77">
            <v>54.01</v>
          </cell>
          <cell r="C77">
            <v>53.96</v>
          </cell>
        </row>
        <row r="78">
          <cell r="B78">
            <v>55.12</v>
          </cell>
          <cell r="C78">
            <v>50.84</v>
          </cell>
        </row>
        <row r="79">
          <cell r="B79">
            <v>55.83</v>
          </cell>
          <cell r="C79">
            <v>54.27</v>
          </cell>
        </row>
        <row r="80">
          <cell r="B80">
            <v>51.11</v>
          </cell>
          <cell r="C80">
            <v>57.9</v>
          </cell>
        </row>
        <row r="81">
          <cell r="B81">
            <v>60.88</v>
          </cell>
          <cell r="C81">
            <v>50.98</v>
          </cell>
        </row>
        <row r="82">
          <cell r="B82">
            <v>63.88</v>
          </cell>
          <cell r="C82">
            <v>47.98</v>
          </cell>
        </row>
        <row r="83">
          <cell r="B83">
            <v>69.27</v>
          </cell>
          <cell r="C83">
            <v>43.02</v>
          </cell>
        </row>
        <row r="84">
          <cell r="B84">
            <v>60.9</v>
          </cell>
          <cell r="C84">
            <v>50.51</v>
          </cell>
        </row>
        <row r="85">
          <cell r="B85">
            <v>64.040000000000006</v>
          </cell>
          <cell r="C85">
            <v>47.86</v>
          </cell>
        </row>
        <row r="86">
          <cell r="B86">
            <v>59.53</v>
          </cell>
          <cell r="C86">
            <v>49.55</v>
          </cell>
        </row>
        <row r="87">
          <cell r="B87">
            <v>55.77</v>
          </cell>
          <cell r="C87">
            <v>53.68</v>
          </cell>
        </row>
        <row r="88">
          <cell r="B88">
            <v>59.53</v>
          </cell>
          <cell r="C88">
            <v>49.61</v>
          </cell>
        </row>
        <row r="89">
          <cell r="B89">
            <v>60.51</v>
          </cell>
          <cell r="C89">
            <v>52.61</v>
          </cell>
        </row>
        <row r="90">
          <cell r="B90">
            <v>52.43</v>
          </cell>
          <cell r="C90">
            <v>56.19</v>
          </cell>
        </row>
        <row r="91">
          <cell r="B91">
            <v>50.24</v>
          </cell>
          <cell r="C91">
            <v>55.8</v>
          </cell>
        </row>
        <row r="92">
          <cell r="B92">
            <v>55.46</v>
          </cell>
          <cell r="C92">
            <v>57.14</v>
          </cell>
        </row>
        <row r="93">
          <cell r="B93">
            <v>60.66</v>
          </cell>
          <cell r="C93">
            <v>54.13</v>
          </cell>
        </row>
        <row r="94">
          <cell r="B94">
            <v>62.22</v>
          </cell>
          <cell r="C94">
            <v>53.23</v>
          </cell>
        </row>
        <row r="95">
          <cell r="B95">
            <v>50.17</v>
          </cell>
          <cell r="C95">
            <v>57.85</v>
          </cell>
        </row>
        <row r="96">
          <cell r="B96">
            <v>54.91</v>
          </cell>
          <cell r="C96">
            <v>56.67</v>
          </cell>
        </row>
        <row r="97">
          <cell r="B97">
            <v>57.66</v>
          </cell>
          <cell r="C97">
            <v>55.12</v>
          </cell>
        </row>
        <row r="98">
          <cell r="B98">
            <v>63.34</v>
          </cell>
          <cell r="C98">
            <v>51.79</v>
          </cell>
        </row>
        <row r="99">
          <cell r="B99">
            <v>63.69</v>
          </cell>
          <cell r="C99">
            <v>42.23</v>
          </cell>
        </row>
        <row r="100">
          <cell r="B100">
            <v>58.63</v>
          </cell>
          <cell r="C100">
            <v>52</v>
          </cell>
        </row>
        <row r="101">
          <cell r="B101">
            <v>58.63</v>
          </cell>
          <cell r="C101">
            <v>52</v>
          </cell>
        </row>
        <row r="102">
          <cell r="B102">
            <v>69.03</v>
          </cell>
          <cell r="C102">
            <v>34.69</v>
          </cell>
        </row>
        <row r="103">
          <cell r="B103">
            <v>63.82</v>
          </cell>
          <cell r="C103">
            <v>42.17</v>
          </cell>
        </row>
        <row r="104">
          <cell r="B104">
            <v>52.5</v>
          </cell>
          <cell r="C104">
            <v>53.68</v>
          </cell>
        </row>
        <row r="105">
          <cell r="B105">
            <v>58.43</v>
          </cell>
          <cell r="C105">
            <v>50.09</v>
          </cell>
        </row>
        <row r="106">
          <cell r="B106">
            <v>58.97</v>
          </cell>
          <cell r="C106">
            <v>47.15</v>
          </cell>
        </row>
        <row r="107">
          <cell r="B107">
            <v>56.16</v>
          </cell>
          <cell r="C107">
            <v>54.3</v>
          </cell>
        </row>
        <row r="108">
          <cell r="B108">
            <v>76.72</v>
          </cell>
          <cell r="C108">
            <v>30.5</v>
          </cell>
        </row>
        <row r="109">
          <cell r="B109">
            <v>66.67</v>
          </cell>
          <cell r="C109">
            <v>47.27</v>
          </cell>
        </row>
        <row r="110">
          <cell r="B110">
            <v>70.510000000000005</v>
          </cell>
          <cell r="C110">
            <v>43.55</v>
          </cell>
        </row>
        <row r="111">
          <cell r="B111">
            <v>61.28</v>
          </cell>
          <cell r="C111">
            <v>52.71</v>
          </cell>
        </row>
        <row r="112">
          <cell r="B112">
            <v>50.5</v>
          </cell>
          <cell r="C112">
            <v>54.18</v>
          </cell>
        </row>
        <row r="113">
          <cell r="B113">
            <v>54.4</v>
          </cell>
          <cell r="C113">
            <v>53.9</v>
          </cell>
        </row>
        <row r="114">
          <cell r="B114">
            <v>55.13</v>
          </cell>
          <cell r="C114">
            <v>50.61</v>
          </cell>
        </row>
        <row r="115">
          <cell r="B115">
            <v>53.61</v>
          </cell>
          <cell r="C115">
            <v>50.81</v>
          </cell>
        </row>
        <row r="116">
          <cell r="B116">
            <v>53.99</v>
          </cell>
          <cell r="C116">
            <v>50.69</v>
          </cell>
        </row>
        <row r="117">
          <cell r="B117">
            <v>53.23</v>
          </cell>
          <cell r="C117">
            <v>50.89</v>
          </cell>
        </row>
        <row r="118">
          <cell r="B118">
            <v>58.43</v>
          </cell>
          <cell r="C118">
            <v>50.09</v>
          </cell>
        </row>
        <row r="119">
          <cell r="B119">
            <v>75.95</v>
          </cell>
          <cell r="C119">
            <v>31</v>
          </cell>
        </row>
        <row r="120">
          <cell r="B120">
            <v>52.16</v>
          </cell>
          <cell r="C120">
            <v>48.93</v>
          </cell>
        </row>
        <row r="121">
          <cell r="B121">
            <v>32.979999999999997</v>
          </cell>
          <cell r="C121">
            <v>44.24</v>
          </cell>
        </row>
        <row r="122">
          <cell r="B122">
            <v>57.89</v>
          </cell>
          <cell r="C122">
            <v>47.26</v>
          </cell>
        </row>
        <row r="123">
          <cell r="B123">
            <v>58.41</v>
          </cell>
          <cell r="C123">
            <v>54.33</v>
          </cell>
        </row>
        <row r="124">
          <cell r="B124">
            <v>64.22</v>
          </cell>
          <cell r="C124">
            <v>51.25</v>
          </cell>
        </row>
        <row r="125">
          <cell r="B125">
            <v>69.97</v>
          </cell>
          <cell r="C125">
            <v>46.19</v>
          </cell>
        </row>
        <row r="126">
          <cell r="B126">
            <v>79.400000000000006</v>
          </cell>
          <cell r="C126">
            <v>30.27</v>
          </cell>
        </row>
        <row r="127">
          <cell r="B127">
            <v>69.709999999999994</v>
          </cell>
          <cell r="C127">
            <v>44.63</v>
          </cell>
        </row>
        <row r="128">
          <cell r="B128">
            <v>69.709999999999994</v>
          </cell>
          <cell r="C128">
            <v>44.63</v>
          </cell>
        </row>
        <row r="129">
          <cell r="B129">
            <v>69.709999999999994</v>
          </cell>
          <cell r="C129">
            <v>44.75</v>
          </cell>
        </row>
        <row r="130">
          <cell r="B130">
            <v>69.709999999999994</v>
          </cell>
          <cell r="C130">
            <v>44.75</v>
          </cell>
        </row>
        <row r="131">
          <cell r="B131">
            <v>69.709999999999994</v>
          </cell>
          <cell r="C131">
            <v>44.75</v>
          </cell>
        </row>
        <row r="132">
          <cell r="B132">
            <v>69.709999999999994</v>
          </cell>
          <cell r="C132">
            <v>44.75</v>
          </cell>
        </row>
        <row r="133">
          <cell r="B133">
            <v>69.709999999999994</v>
          </cell>
          <cell r="C133">
            <v>44.56</v>
          </cell>
        </row>
        <row r="134">
          <cell r="B134">
            <v>53.31</v>
          </cell>
          <cell r="C134">
            <v>50.14</v>
          </cell>
        </row>
        <row r="135">
          <cell r="B135">
            <v>58.73</v>
          </cell>
          <cell r="C135">
            <v>48.37</v>
          </cell>
        </row>
        <row r="136">
          <cell r="B136">
            <v>69.09</v>
          </cell>
          <cell r="C136">
            <v>34.01</v>
          </cell>
        </row>
        <row r="137">
          <cell r="B137">
            <v>52.49</v>
          </cell>
          <cell r="C137">
            <v>58.65</v>
          </cell>
        </row>
        <row r="138">
          <cell r="B138">
            <v>75.16</v>
          </cell>
          <cell r="C138">
            <v>31.04</v>
          </cell>
        </row>
        <row r="139">
          <cell r="B139">
            <v>70.89</v>
          </cell>
          <cell r="C139">
            <v>43.32</v>
          </cell>
        </row>
        <row r="140">
          <cell r="B140">
            <v>76.27</v>
          </cell>
          <cell r="C140">
            <v>39.33</v>
          </cell>
        </row>
        <row r="141">
          <cell r="B141">
            <v>82.94</v>
          </cell>
          <cell r="C141">
            <v>27.68</v>
          </cell>
        </row>
        <row r="142">
          <cell r="B142">
            <v>76.8</v>
          </cell>
          <cell r="C142">
            <v>36.22</v>
          </cell>
        </row>
        <row r="143">
          <cell r="B143">
            <v>69.66</v>
          </cell>
          <cell r="C143">
            <v>42.27</v>
          </cell>
        </row>
        <row r="144">
          <cell r="B144">
            <v>54.88</v>
          </cell>
          <cell r="C144">
            <v>52.76</v>
          </cell>
        </row>
        <row r="145">
          <cell r="B145">
            <v>58.49</v>
          </cell>
          <cell r="C145">
            <v>52.97</v>
          </cell>
        </row>
        <row r="146">
          <cell r="B146">
            <v>60.35</v>
          </cell>
          <cell r="C146">
            <v>45.43</v>
          </cell>
        </row>
        <row r="147">
          <cell r="B147">
            <v>57.69</v>
          </cell>
          <cell r="C147">
            <v>45.44</v>
          </cell>
        </row>
        <row r="148">
          <cell r="B148">
            <v>60.06</v>
          </cell>
          <cell r="C148">
            <v>47.49</v>
          </cell>
        </row>
        <row r="149">
          <cell r="B149">
            <v>61.74</v>
          </cell>
          <cell r="C149">
            <v>49.18</v>
          </cell>
        </row>
        <row r="150">
          <cell r="B150">
            <v>76.27</v>
          </cell>
          <cell r="C150">
            <v>39.520000000000003</v>
          </cell>
        </row>
        <row r="151">
          <cell r="B151">
            <v>56.23</v>
          </cell>
          <cell r="C151">
            <v>49.97</v>
          </cell>
        </row>
        <row r="152">
          <cell r="B152">
            <v>57.4</v>
          </cell>
          <cell r="C152">
            <v>54.04</v>
          </cell>
        </row>
        <row r="153">
          <cell r="B153">
            <v>49.74</v>
          </cell>
          <cell r="C153">
            <v>55.96</v>
          </cell>
        </row>
        <row r="154">
          <cell r="B154">
            <v>49.8</v>
          </cell>
          <cell r="C154">
            <v>57.9</v>
          </cell>
        </row>
        <row r="155">
          <cell r="B155">
            <v>47.81</v>
          </cell>
          <cell r="C155">
            <v>54.15</v>
          </cell>
        </row>
        <row r="156">
          <cell r="B156">
            <v>52.35</v>
          </cell>
          <cell r="C156">
            <v>55.63</v>
          </cell>
        </row>
        <row r="157">
          <cell r="B157">
            <v>53.02</v>
          </cell>
          <cell r="C157">
            <v>54.06</v>
          </cell>
        </row>
        <row r="158">
          <cell r="B158">
            <v>57.3</v>
          </cell>
          <cell r="C158">
            <v>54.16</v>
          </cell>
        </row>
        <row r="159">
          <cell r="B159">
            <v>56.23</v>
          </cell>
          <cell r="C159">
            <v>49.97</v>
          </cell>
        </row>
        <row r="160">
          <cell r="B160">
            <v>48.5</v>
          </cell>
          <cell r="C160">
            <v>53.04</v>
          </cell>
        </row>
        <row r="161">
          <cell r="B161">
            <v>54.75</v>
          </cell>
          <cell r="C161">
            <v>51.42</v>
          </cell>
        </row>
        <row r="162">
          <cell r="B162">
            <v>51.12</v>
          </cell>
          <cell r="C162">
            <v>55.37</v>
          </cell>
        </row>
        <row r="163">
          <cell r="B163">
            <v>55.56</v>
          </cell>
          <cell r="C163">
            <v>52.27</v>
          </cell>
        </row>
        <row r="164">
          <cell r="B164">
            <v>56.65</v>
          </cell>
          <cell r="C164">
            <v>54.49</v>
          </cell>
        </row>
        <row r="165">
          <cell r="B165">
            <v>55.89</v>
          </cell>
          <cell r="C165">
            <v>50.37</v>
          </cell>
        </row>
        <row r="166">
          <cell r="B166">
            <v>58.88</v>
          </cell>
          <cell r="C166">
            <v>52.97</v>
          </cell>
        </row>
        <row r="167">
          <cell r="B167">
            <v>70.52</v>
          </cell>
          <cell r="C167">
            <v>34.270000000000003</v>
          </cell>
        </row>
        <row r="168">
          <cell r="B168">
            <v>59.96</v>
          </cell>
          <cell r="C168">
            <v>44.03</v>
          </cell>
        </row>
        <row r="169">
          <cell r="B169">
            <v>72</v>
          </cell>
          <cell r="C169">
            <v>14.8</v>
          </cell>
        </row>
        <row r="170">
          <cell r="B170">
            <v>72.599999999999994</v>
          </cell>
          <cell r="C170">
            <v>29.5</v>
          </cell>
        </row>
        <row r="171">
          <cell r="B171">
            <v>58.99</v>
          </cell>
          <cell r="C171">
            <v>56</v>
          </cell>
        </row>
        <row r="172">
          <cell r="B172">
            <v>56.62</v>
          </cell>
          <cell r="C172">
            <v>53.8</v>
          </cell>
        </row>
        <row r="173">
          <cell r="B173">
            <v>61.65</v>
          </cell>
          <cell r="C173">
            <v>51.06</v>
          </cell>
        </row>
        <row r="174">
          <cell r="B174">
            <v>72.599999999999994</v>
          </cell>
          <cell r="C174">
            <v>29.5</v>
          </cell>
        </row>
        <row r="175">
          <cell r="B175">
            <v>77.28</v>
          </cell>
          <cell r="C175">
            <v>34.119999999999997</v>
          </cell>
        </row>
        <row r="176">
          <cell r="B176">
            <v>21.76</v>
          </cell>
          <cell r="C176">
            <v>34.01</v>
          </cell>
        </row>
        <row r="177">
          <cell r="B177">
            <v>87.08</v>
          </cell>
          <cell r="C177">
            <v>28.15</v>
          </cell>
        </row>
        <row r="178">
          <cell r="B178">
            <v>74.069999999999993</v>
          </cell>
          <cell r="C178">
            <v>31.67</v>
          </cell>
        </row>
        <row r="179">
          <cell r="B179">
            <v>54.04</v>
          </cell>
          <cell r="C179">
            <v>54.18</v>
          </cell>
        </row>
        <row r="180">
          <cell r="B180">
            <v>70.52</v>
          </cell>
          <cell r="C180">
            <v>34</v>
          </cell>
        </row>
        <row r="181">
          <cell r="B181">
            <v>73.12</v>
          </cell>
          <cell r="C181">
            <v>39.909999999999997</v>
          </cell>
        </row>
        <row r="182">
          <cell r="B182">
            <v>57.95</v>
          </cell>
          <cell r="C182">
            <v>44.92</v>
          </cell>
        </row>
        <row r="183">
          <cell r="B183">
            <v>57.95</v>
          </cell>
          <cell r="C183">
            <v>44.92</v>
          </cell>
        </row>
        <row r="184">
          <cell r="B184">
            <v>57.95</v>
          </cell>
          <cell r="C184">
            <v>44.89</v>
          </cell>
        </row>
        <row r="185">
          <cell r="B185">
            <v>61.22</v>
          </cell>
          <cell r="C185">
            <v>43.98</v>
          </cell>
        </row>
        <row r="186">
          <cell r="B186">
            <v>61.81</v>
          </cell>
          <cell r="C186">
            <v>43.8</v>
          </cell>
        </row>
        <row r="187">
          <cell r="B187">
            <v>58.21</v>
          </cell>
          <cell r="C187">
            <v>45.61</v>
          </cell>
        </row>
        <row r="188">
          <cell r="B188">
            <v>58.21</v>
          </cell>
          <cell r="C188">
            <v>45.61</v>
          </cell>
        </row>
        <row r="189">
          <cell r="B189">
            <v>61.22</v>
          </cell>
          <cell r="C189">
            <v>43.98</v>
          </cell>
        </row>
        <row r="190">
          <cell r="B190">
            <v>61.81</v>
          </cell>
          <cell r="C190">
            <v>43.8</v>
          </cell>
        </row>
        <row r="191">
          <cell r="B191">
            <v>58.21</v>
          </cell>
          <cell r="C191">
            <v>45.58</v>
          </cell>
        </row>
        <row r="192">
          <cell r="B192">
            <v>74.03</v>
          </cell>
          <cell r="C192">
            <v>35.049999999999997</v>
          </cell>
        </row>
        <row r="193">
          <cell r="B193">
            <v>70.28</v>
          </cell>
          <cell r="C193">
            <v>41.36</v>
          </cell>
        </row>
        <row r="194">
          <cell r="B194">
            <v>75.150000000000006</v>
          </cell>
          <cell r="C194">
            <v>34.69</v>
          </cell>
        </row>
        <row r="195">
          <cell r="B195">
            <v>75.319999999999993</v>
          </cell>
          <cell r="C195">
            <v>31.51</v>
          </cell>
        </row>
        <row r="196">
          <cell r="B196">
            <v>75.319999999999993</v>
          </cell>
          <cell r="C196">
            <v>31.51</v>
          </cell>
        </row>
        <row r="197">
          <cell r="B197">
            <v>72.34</v>
          </cell>
          <cell r="C197">
            <v>43.01</v>
          </cell>
        </row>
        <row r="198">
          <cell r="B198">
            <v>72.77</v>
          </cell>
          <cell r="C198">
            <v>42.91</v>
          </cell>
        </row>
        <row r="199">
          <cell r="B199">
            <v>55.36</v>
          </cell>
          <cell r="C199">
            <v>48.19</v>
          </cell>
        </row>
        <row r="200">
          <cell r="B200">
            <v>53.71</v>
          </cell>
          <cell r="C200">
            <v>57.27</v>
          </cell>
        </row>
        <row r="201">
          <cell r="B201">
            <v>51.62</v>
          </cell>
          <cell r="C201">
            <v>57.84</v>
          </cell>
        </row>
        <row r="202">
          <cell r="B202">
            <v>45.31</v>
          </cell>
          <cell r="C202">
            <v>46.58</v>
          </cell>
        </row>
        <row r="203">
          <cell r="B203">
            <v>62.29</v>
          </cell>
          <cell r="C203">
            <v>54.38</v>
          </cell>
        </row>
        <row r="204">
          <cell r="B204">
            <v>50.99</v>
          </cell>
          <cell r="C204">
            <v>53.6</v>
          </cell>
        </row>
        <row r="205">
          <cell r="B205">
            <v>49.35</v>
          </cell>
          <cell r="C205">
            <v>54.02</v>
          </cell>
        </row>
        <row r="206">
          <cell r="B206">
            <v>52.04</v>
          </cell>
          <cell r="C206">
            <v>55.77</v>
          </cell>
        </row>
        <row r="207">
          <cell r="B207">
            <v>54.04</v>
          </cell>
          <cell r="C207">
            <v>54.18</v>
          </cell>
        </row>
        <row r="208">
          <cell r="B208">
            <v>47.67</v>
          </cell>
          <cell r="C208">
            <v>56.19</v>
          </cell>
        </row>
        <row r="209">
          <cell r="B209">
            <v>49.07</v>
          </cell>
          <cell r="C209">
            <v>50.09</v>
          </cell>
        </row>
        <row r="210">
          <cell r="B210">
            <v>55.3</v>
          </cell>
          <cell r="C210">
            <v>53.26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E9D54-4254-45E0-9D47-49302F5673B0}">
  <dimension ref="A1:J271"/>
  <sheetViews>
    <sheetView workbookViewId="0">
      <selection activeCell="K11" sqref="K11"/>
    </sheetView>
  </sheetViews>
  <sheetFormatPr defaultRowHeight="15.5" x14ac:dyDescent="0.35"/>
  <cols>
    <col min="1" max="1" width="22.9140625" style="4" customWidth="1"/>
    <col min="2" max="3" width="8.6640625" style="4"/>
  </cols>
  <sheetData>
    <row r="1" spans="1:10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3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35">
      <c r="A3" s="3" t="s">
        <v>1</v>
      </c>
      <c r="B3" s="3" t="s">
        <v>2</v>
      </c>
      <c r="C3" s="3" t="s">
        <v>3</v>
      </c>
    </row>
    <row r="4" spans="1:10" x14ac:dyDescent="0.35">
      <c r="A4" s="4" t="s">
        <v>4</v>
      </c>
      <c r="B4" s="4">
        <v>46.4</v>
      </c>
      <c r="C4" s="4">
        <v>48.11</v>
      </c>
    </row>
    <row r="5" spans="1:10" x14ac:dyDescent="0.35">
      <c r="A5" s="4" t="s">
        <v>5</v>
      </c>
      <c r="B5" s="4">
        <v>34.79</v>
      </c>
      <c r="C5" s="4">
        <v>47.18</v>
      </c>
    </row>
    <row r="6" spans="1:10" x14ac:dyDescent="0.35">
      <c r="A6" s="4" t="s">
        <v>6</v>
      </c>
      <c r="B6" s="4">
        <v>37.369999999999997</v>
      </c>
      <c r="C6" s="4">
        <v>47.56</v>
      </c>
    </row>
    <row r="7" spans="1:10" x14ac:dyDescent="0.35">
      <c r="A7" s="4" t="s">
        <v>7</v>
      </c>
      <c r="B7" s="4">
        <v>32.03</v>
      </c>
      <c r="C7" s="4">
        <v>46.75</v>
      </c>
    </row>
    <row r="8" spans="1:10" x14ac:dyDescent="0.35">
      <c r="A8" s="4" t="s">
        <v>8</v>
      </c>
      <c r="B8" s="4">
        <v>38.520000000000003</v>
      </c>
      <c r="C8" s="4">
        <v>48.23</v>
      </c>
    </row>
    <row r="9" spans="1:10" x14ac:dyDescent="0.35">
      <c r="A9" s="4" t="s">
        <v>9</v>
      </c>
      <c r="B9" s="4">
        <v>36.47</v>
      </c>
      <c r="C9" s="4">
        <v>49.79</v>
      </c>
    </row>
    <row r="10" spans="1:10" x14ac:dyDescent="0.35">
      <c r="A10" s="4" t="s">
        <v>10</v>
      </c>
      <c r="B10" s="4">
        <v>44.48</v>
      </c>
      <c r="C10" s="4">
        <v>50.54</v>
      </c>
    </row>
    <row r="11" spans="1:10" x14ac:dyDescent="0.35">
      <c r="A11" s="4" t="s">
        <v>11</v>
      </c>
      <c r="B11" s="4">
        <v>40.82</v>
      </c>
      <c r="C11" s="4">
        <v>47.83</v>
      </c>
    </row>
    <row r="12" spans="1:10" x14ac:dyDescent="0.35">
      <c r="A12" s="4" t="s">
        <v>12</v>
      </c>
      <c r="B12" s="4">
        <v>64.44</v>
      </c>
      <c r="C12" s="4">
        <v>30.83</v>
      </c>
    </row>
    <row r="13" spans="1:10" x14ac:dyDescent="0.35">
      <c r="A13" s="4" t="s">
        <v>13</v>
      </c>
      <c r="B13" s="4">
        <v>34.31</v>
      </c>
      <c r="C13" s="4">
        <v>45.13</v>
      </c>
    </row>
    <row r="14" spans="1:10" x14ac:dyDescent="0.35">
      <c r="A14" s="4" t="s">
        <v>14</v>
      </c>
      <c r="B14" s="4">
        <v>40.69</v>
      </c>
      <c r="C14" s="4">
        <v>49.58</v>
      </c>
    </row>
    <row r="15" spans="1:10" x14ac:dyDescent="0.35">
      <c r="A15" s="4" t="s">
        <v>15</v>
      </c>
      <c r="B15" s="4">
        <v>40.92</v>
      </c>
      <c r="C15" s="4">
        <v>50.9</v>
      </c>
    </row>
    <row r="16" spans="1:10" x14ac:dyDescent="0.35">
      <c r="A16" s="4" t="s">
        <v>16</v>
      </c>
      <c r="B16" s="4">
        <v>47.06</v>
      </c>
      <c r="C16" s="4">
        <v>48.26</v>
      </c>
    </row>
    <row r="17" spans="1:3" x14ac:dyDescent="0.35">
      <c r="A17" s="4" t="s">
        <v>17</v>
      </c>
      <c r="B17" s="4">
        <v>42.22</v>
      </c>
      <c r="C17" s="4">
        <v>46.81</v>
      </c>
    </row>
    <row r="18" spans="1:3" x14ac:dyDescent="0.35">
      <c r="A18" s="4" t="s">
        <v>18</v>
      </c>
      <c r="B18" s="4">
        <v>47.3</v>
      </c>
      <c r="C18" s="4">
        <v>46.74</v>
      </c>
    </row>
    <row r="19" spans="1:3" x14ac:dyDescent="0.35">
      <c r="A19" s="4" t="s">
        <v>19</v>
      </c>
      <c r="B19" s="4">
        <v>38.11</v>
      </c>
      <c r="C19" s="4">
        <v>46.89</v>
      </c>
    </row>
    <row r="20" spans="1:3" x14ac:dyDescent="0.35">
      <c r="A20" s="4" t="s">
        <v>20</v>
      </c>
      <c r="B20" s="4">
        <v>43.03</v>
      </c>
      <c r="C20" s="4">
        <v>49.46</v>
      </c>
    </row>
    <row r="21" spans="1:3" x14ac:dyDescent="0.35">
      <c r="A21" s="4" t="s">
        <v>21</v>
      </c>
      <c r="B21" s="4">
        <v>43.42</v>
      </c>
      <c r="C21" s="4">
        <v>49.18</v>
      </c>
    </row>
    <row r="22" spans="1:3" x14ac:dyDescent="0.35">
      <c r="A22" s="4" t="s">
        <v>22</v>
      </c>
      <c r="B22" s="4">
        <v>41.86</v>
      </c>
      <c r="C22" s="4">
        <v>47.28</v>
      </c>
    </row>
    <row r="23" spans="1:3" x14ac:dyDescent="0.35">
      <c r="A23" s="4" t="s">
        <v>23</v>
      </c>
      <c r="B23" s="4">
        <v>34.18</v>
      </c>
      <c r="C23" s="4">
        <v>48.63</v>
      </c>
    </row>
    <row r="24" spans="1:3" x14ac:dyDescent="0.35">
      <c r="A24" s="4" t="s">
        <v>24</v>
      </c>
      <c r="B24" s="4">
        <v>42.07</v>
      </c>
      <c r="C24" s="4">
        <v>48.43</v>
      </c>
    </row>
    <row r="25" spans="1:3" x14ac:dyDescent="0.35">
      <c r="A25" s="4" t="s">
        <v>25</v>
      </c>
      <c r="B25" s="4">
        <v>37.020000000000003</v>
      </c>
      <c r="C25" s="4">
        <v>50.56</v>
      </c>
    </row>
    <row r="26" spans="1:3" x14ac:dyDescent="0.35">
      <c r="A26" s="4" t="s">
        <v>26</v>
      </c>
      <c r="B26" s="4">
        <v>42.96</v>
      </c>
      <c r="C26" s="4">
        <v>50.74</v>
      </c>
    </row>
    <row r="27" spans="1:3" x14ac:dyDescent="0.35">
      <c r="A27" s="4" t="s">
        <v>27</v>
      </c>
      <c r="B27" s="4">
        <v>40.520000000000003</v>
      </c>
      <c r="C27" s="4">
        <v>49.69</v>
      </c>
    </row>
    <row r="28" spans="1:3" x14ac:dyDescent="0.35">
      <c r="A28" s="4" t="s">
        <v>28</v>
      </c>
      <c r="B28" s="4">
        <v>41.28</v>
      </c>
      <c r="C28" s="4">
        <v>48.18</v>
      </c>
    </row>
    <row r="29" spans="1:3" x14ac:dyDescent="0.35">
      <c r="A29" s="4" t="s">
        <v>29</v>
      </c>
      <c r="B29" s="4">
        <v>35.58</v>
      </c>
      <c r="C29" s="4">
        <v>48.01</v>
      </c>
    </row>
    <row r="30" spans="1:3" x14ac:dyDescent="0.35">
      <c r="A30" s="4" t="s">
        <v>30</v>
      </c>
      <c r="B30" s="4">
        <v>39.83</v>
      </c>
      <c r="C30" s="4">
        <v>49.42</v>
      </c>
    </row>
    <row r="31" spans="1:3" x14ac:dyDescent="0.35">
      <c r="A31" s="4" t="s">
        <v>31</v>
      </c>
      <c r="B31" s="4">
        <v>37.6</v>
      </c>
      <c r="C31" s="4">
        <v>50.6</v>
      </c>
    </row>
    <row r="32" spans="1:3" x14ac:dyDescent="0.35">
      <c r="A32" s="4" t="s">
        <v>32</v>
      </c>
      <c r="B32" s="4">
        <v>33.17</v>
      </c>
      <c r="C32" s="4">
        <v>46.38</v>
      </c>
    </row>
    <row r="33" spans="1:3" x14ac:dyDescent="0.35">
      <c r="A33" s="4" t="s">
        <v>33</v>
      </c>
      <c r="B33" s="4">
        <v>37.58</v>
      </c>
      <c r="C33" s="4">
        <v>43.8</v>
      </c>
    </row>
    <row r="34" spans="1:3" x14ac:dyDescent="0.35">
      <c r="A34" s="4" t="s">
        <v>34</v>
      </c>
      <c r="B34" s="4">
        <v>40.340000000000003</v>
      </c>
      <c r="C34" s="4">
        <v>48.38</v>
      </c>
    </row>
    <row r="35" spans="1:3" x14ac:dyDescent="0.35">
      <c r="A35" s="4" t="s">
        <v>35</v>
      </c>
      <c r="B35" s="4">
        <v>34.74</v>
      </c>
      <c r="C35" s="4">
        <v>49.93</v>
      </c>
    </row>
    <row r="36" spans="1:3" x14ac:dyDescent="0.35">
      <c r="A36" s="4" t="s">
        <v>36</v>
      </c>
      <c r="B36" s="4">
        <v>31.89</v>
      </c>
      <c r="C36" s="4">
        <v>46.55</v>
      </c>
    </row>
    <row r="37" spans="1:3" x14ac:dyDescent="0.35">
      <c r="A37" s="4" t="s">
        <v>37</v>
      </c>
      <c r="B37" s="4">
        <v>42.27</v>
      </c>
      <c r="C37" s="4">
        <v>49.4</v>
      </c>
    </row>
    <row r="38" spans="1:3" x14ac:dyDescent="0.35">
      <c r="A38" s="4" t="s">
        <v>38</v>
      </c>
      <c r="B38" s="4">
        <v>35.31</v>
      </c>
      <c r="C38" s="4">
        <v>45.61</v>
      </c>
    </row>
    <row r="39" spans="1:3" x14ac:dyDescent="0.35">
      <c r="A39" s="4" t="s">
        <v>39</v>
      </c>
      <c r="B39" s="4">
        <v>33.729999999999997</v>
      </c>
      <c r="C39" s="4">
        <v>45.83</v>
      </c>
    </row>
    <row r="40" spans="1:3" x14ac:dyDescent="0.35">
      <c r="A40" s="4" t="s">
        <v>40</v>
      </c>
      <c r="B40" s="4">
        <v>33.6</v>
      </c>
      <c r="C40" s="4">
        <v>47.1</v>
      </c>
    </row>
    <row r="41" spans="1:3" x14ac:dyDescent="0.35">
      <c r="A41" s="4" t="s">
        <v>41</v>
      </c>
      <c r="B41" s="4">
        <v>39.44</v>
      </c>
      <c r="C41" s="4">
        <v>49.54</v>
      </c>
    </row>
    <row r="42" spans="1:3" x14ac:dyDescent="0.35">
      <c r="A42" s="4" t="s">
        <v>42</v>
      </c>
      <c r="B42" s="4">
        <v>44.17</v>
      </c>
      <c r="C42" s="4">
        <v>50.91</v>
      </c>
    </row>
    <row r="43" spans="1:3" x14ac:dyDescent="0.35">
      <c r="A43" s="4" t="s">
        <v>43</v>
      </c>
      <c r="B43" s="4">
        <v>44.27</v>
      </c>
      <c r="C43" s="4">
        <v>49.73</v>
      </c>
    </row>
    <row r="44" spans="1:3" x14ac:dyDescent="0.35">
      <c r="A44" s="4" t="s">
        <v>44</v>
      </c>
      <c r="B44" s="4">
        <v>41.6</v>
      </c>
      <c r="C44" s="4">
        <v>49.39</v>
      </c>
    </row>
    <row r="45" spans="1:3" x14ac:dyDescent="0.35">
      <c r="A45" s="4" t="s">
        <v>45</v>
      </c>
      <c r="B45" s="4">
        <v>39.96</v>
      </c>
      <c r="C45" s="4">
        <v>51.22</v>
      </c>
    </row>
    <row r="46" spans="1:3" x14ac:dyDescent="0.35">
      <c r="A46" s="4" t="s">
        <v>46</v>
      </c>
      <c r="B46" s="4">
        <v>41.04</v>
      </c>
      <c r="C46" s="4">
        <v>52.25</v>
      </c>
    </row>
    <row r="47" spans="1:3" x14ac:dyDescent="0.35">
      <c r="A47" s="4" t="s">
        <v>47</v>
      </c>
      <c r="B47" s="4">
        <v>28.89</v>
      </c>
      <c r="C47" s="4">
        <v>46.88</v>
      </c>
    </row>
    <row r="48" spans="1:3" x14ac:dyDescent="0.35">
      <c r="A48" s="4" t="s">
        <v>48</v>
      </c>
      <c r="B48" s="4">
        <v>38.659999999999997</v>
      </c>
      <c r="C48" s="4">
        <v>52.28</v>
      </c>
    </row>
    <row r="49" spans="1:3" x14ac:dyDescent="0.35">
      <c r="A49" s="4" t="s">
        <v>49</v>
      </c>
      <c r="B49" s="4">
        <v>41.11</v>
      </c>
      <c r="C49" s="4">
        <v>52.28</v>
      </c>
    </row>
    <row r="50" spans="1:3" x14ac:dyDescent="0.35">
      <c r="A50" s="4" t="s">
        <v>50</v>
      </c>
      <c r="B50" s="4">
        <v>30.58</v>
      </c>
      <c r="C50" s="4">
        <v>43.03</v>
      </c>
    </row>
    <row r="51" spans="1:3" x14ac:dyDescent="0.35">
      <c r="A51" s="4" t="s">
        <v>51</v>
      </c>
      <c r="B51" s="4">
        <v>28.06</v>
      </c>
      <c r="C51" s="4">
        <v>42.14</v>
      </c>
    </row>
    <row r="52" spans="1:3" x14ac:dyDescent="0.35">
      <c r="A52" s="4" t="s">
        <v>52</v>
      </c>
      <c r="B52" s="4">
        <v>49.9</v>
      </c>
      <c r="C52" s="4">
        <v>51.12</v>
      </c>
    </row>
    <row r="53" spans="1:3" x14ac:dyDescent="0.35">
      <c r="A53" s="4" t="s">
        <v>53</v>
      </c>
      <c r="B53" s="4">
        <v>38.57</v>
      </c>
      <c r="C53" s="4">
        <v>52.5</v>
      </c>
    </row>
    <row r="54" spans="1:3" x14ac:dyDescent="0.35">
      <c r="A54" s="4" t="s">
        <v>54</v>
      </c>
      <c r="B54" s="4">
        <v>36.700000000000003</v>
      </c>
      <c r="C54" s="4">
        <v>50.34</v>
      </c>
    </row>
    <row r="55" spans="1:3" x14ac:dyDescent="0.35">
      <c r="A55" s="4" t="s">
        <v>55</v>
      </c>
      <c r="B55" s="4">
        <v>35.58</v>
      </c>
      <c r="C55" s="4">
        <v>48.13</v>
      </c>
    </row>
    <row r="56" spans="1:3" x14ac:dyDescent="0.35">
      <c r="A56" s="4" t="s">
        <v>56</v>
      </c>
      <c r="B56" s="4">
        <v>22.99</v>
      </c>
      <c r="C56" s="4">
        <v>40.14</v>
      </c>
    </row>
    <row r="57" spans="1:3" x14ac:dyDescent="0.35">
      <c r="A57" s="4" t="s">
        <v>57</v>
      </c>
      <c r="B57" s="4">
        <v>44.63</v>
      </c>
      <c r="C57" s="4">
        <v>49.73</v>
      </c>
    </row>
    <row r="58" spans="1:3" x14ac:dyDescent="0.35">
      <c r="A58" s="4" t="s">
        <v>58</v>
      </c>
      <c r="B58" s="4">
        <v>43.48</v>
      </c>
      <c r="C58" s="4">
        <v>50.6</v>
      </c>
    </row>
    <row r="59" spans="1:3" x14ac:dyDescent="0.35">
      <c r="A59" s="4" t="s">
        <v>59</v>
      </c>
      <c r="B59" s="4">
        <v>43.48</v>
      </c>
      <c r="C59" s="4">
        <v>50.6</v>
      </c>
    </row>
    <row r="60" spans="1:3" x14ac:dyDescent="0.35">
      <c r="A60" s="4" t="s">
        <v>60</v>
      </c>
      <c r="B60" s="4">
        <v>32.03</v>
      </c>
      <c r="C60" s="4">
        <v>46.75</v>
      </c>
    </row>
    <row r="61" spans="1:3" x14ac:dyDescent="0.35">
      <c r="A61" s="4" t="s">
        <v>61</v>
      </c>
      <c r="B61" s="4">
        <v>40.340000000000003</v>
      </c>
      <c r="C61" s="4">
        <v>48.38</v>
      </c>
    </row>
    <row r="62" spans="1:3" x14ac:dyDescent="0.35">
      <c r="A62" s="4" t="s">
        <v>62</v>
      </c>
      <c r="B62" s="4">
        <v>38.28</v>
      </c>
      <c r="C62" s="4">
        <v>50.11</v>
      </c>
    </row>
    <row r="63" spans="1:3" x14ac:dyDescent="0.35">
      <c r="A63" s="4" t="s">
        <v>63</v>
      </c>
      <c r="B63" s="4">
        <v>45.49</v>
      </c>
      <c r="C63" s="4">
        <v>49.42</v>
      </c>
    </row>
    <row r="64" spans="1:3" x14ac:dyDescent="0.35">
      <c r="A64" s="4" t="s">
        <v>64</v>
      </c>
      <c r="B64" s="4">
        <v>37.020000000000003</v>
      </c>
      <c r="C64" s="4">
        <v>50.54</v>
      </c>
    </row>
    <row r="65" spans="1:3" x14ac:dyDescent="0.35">
      <c r="A65" s="4" t="s">
        <v>65</v>
      </c>
      <c r="B65" s="4">
        <v>44.17</v>
      </c>
      <c r="C65" s="4">
        <v>50.9</v>
      </c>
    </row>
    <row r="66" spans="1:3" x14ac:dyDescent="0.35">
      <c r="A66" s="4" t="s">
        <v>66</v>
      </c>
      <c r="B66" s="4">
        <v>34.9</v>
      </c>
      <c r="C66" s="4">
        <v>48.3</v>
      </c>
    </row>
    <row r="67" spans="1:3" x14ac:dyDescent="0.35">
      <c r="A67" s="4" t="s">
        <v>67</v>
      </c>
      <c r="B67" s="4">
        <v>46.74</v>
      </c>
      <c r="C67" s="4">
        <v>49.11</v>
      </c>
    </row>
    <row r="68" spans="1:3" x14ac:dyDescent="0.35">
      <c r="A68" s="4" t="s">
        <v>68</v>
      </c>
      <c r="B68" s="4">
        <v>44.72</v>
      </c>
      <c r="C68" s="4">
        <v>43.98</v>
      </c>
    </row>
    <row r="69" spans="1:3" x14ac:dyDescent="0.35">
      <c r="A69" s="4" t="s">
        <v>69</v>
      </c>
      <c r="B69" s="4">
        <v>46.4</v>
      </c>
      <c r="C69" s="4">
        <v>48.01</v>
      </c>
    </row>
    <row r="70" spans="1:3" x14ac:dyDescent="0.35">
      <c r="A70" s="4" t="s">
        <v>70</v>
      </c>
      <c r="B70" s="4">
        <v>43.33</v>
      </c>
      <c r="C70" s="4">
        <v>48.45</v>
      </c>
    </row>
    <row r="71" spans="1:3" x14ac:dyDescent="0.35">
      <c r="A71" s="4" t="s">
        <v>71</v>
      </c>
      <c r="B71" s="4">
        <v>43.42</v>
      </c>
      <c r="C71" s="4">
        <v>48.16</v>
      </c>
    </row>
    <row r="72" spans="1:3" x14ac:dyDescent="0.35">
      <c r="A72" s="4" t="s">
        <v>72</v>
      </c>
      <c r="B72" s="4">
        <v>34.65</v>
      </c>
      <c r="C72" s="4">
        <v>36.26</v>
      </c>
    </row>
    <row r="73" spans="1:3" x14ac:dyDescent="0.35">
      <c r="A73" s="4" t="s">
        <v>73</v>
      </c>
      <c r="B73" s="4">
        <v>44.17</v>
      </c>
      <c r="C73" s="4">
        <v>51.07</v>
      </c>
    </row>
    <row r="74" spans="1:3" x14ac:dyDescent="0.35">
      <c r="A74" s="4" t="s">
        <v>74</v>
      </c>
      <c r="B74" s="4">
        <v>39.58</v>
      </c>
      <c r="C74" s="4">
        <v>48.07</v>
      </c>
    </row>
    <row r="75" spans="1:3" x14ac:dyDescent="0.35">
      <c r="A75" s="4" t="s">
        <v>75</v>
      </c>
      <c r="B75" s="4">
        <v>51.37</v>
      </c>
      <c r="C75" s="4">
        <v>53</v>
      </c>
    </row>
    <row r="76" spans="1:3" x14ac:dyDescent="0.35">
      <c r="A76" s="4" t="s">
        <v>76</v>
      </c>
      <c r="B76" s="4">
        <v>37.14</v>
      </c>
      <c r="C76" s="4">
        <v>48.78</v>
      </c>
    </row>
    <row r="77" spans="1:3" x14ac:dyDescent="0.35">
      <c r="A77" s="4" t="s">
        <v>77</v>
      </c>
      <c r="B77" s="4">
        <v>41.79</v>
      </c>
      <c r="C77" s="4">
        <v>48.39</v>
      </c>
    </row>
    <row r="78" spans="1:3" x14ac:dyDescent="0.35">
      <c r="A78" s="4" t="s">
        <v>78</v>
      </c>
      <c r="B78" s="4">
        <v>43.44</v>
      </c>
      <c r="C78" s="4">
        <v>49.35</v>
      </c>
    </row>
    <row r="79" spans="1:3" x14ac:dyDescent="0.35">
      <c r="A79" s="4" t="s">
        <v>79</v>
      </c>
      <c r="B79" s="4">
        <v>46.27</v>
      </c>
      <c r="C79" s="4">
        <v>47.36</v>
      </c>
    </row>
    <row r="80" spans="1:3" x14ac:dyDescent="0.35">
      <c r="A80" s="4" t="s">
        <v>80</v>
      </c>
      <c r="B80" s="4">
        <v>27.01</v>
      </c>
      <c r="C80" s="4">
        <v>41.82</v>
      </c>
    </row>
    <row r="81" spans="1:3" x14ac:dyDescent="0.35">
      <c r="A81" s="4" t="s">
        <v>81</v>
      </c>
      <c r="B81" s="4">
        <v>34.46</v>
      </c>
      <c r="C81" s="4">
        <v>39.04</v>
      </c>
    </row>
    <row r="82" spans="1:3" x14ac:dyDescent="0.35">
      <c r="A82" s="4" t="s">
        <v>81</v>
      </c>
      <c r="B82" s="4">
        <v>27.45</v>
      </c>
      <c r="C82" s="4">
        <v>47.22</v>
      </c>
    </row>
    <row r="83" spans="1:3" x14ac:dyDescent="0.35">
      <c r="A83" s="4" t="s">
        <v>81</v>
      </c>
      <c r="B83" s="4">
        <v>21.35</v>
      </c>
      <c r="C83" s="4">
        <v>32.869999999999997</v>
      </c>
    </row>
    <row r="84" spans="1:3" x14ac:dyDescent="0.35">
      <c r="A84" s="4" t="s">
        <v>81</v>
      </c>
      <c r="B84" s="4">
        <v>38.71</v>
      </c>
      <c r="C84" s="4">
        <v>29.91</v>
      </c>
    </row>
    <row r="85" spans="1:3" x14ac:dyDescent="0.35">
      <c r="A85" s="4" t="s">
        <v>81</v>
      </c>
      <c r="B85" s="4">
        <v>32.43</v>
      </c>
      <c r="C85" s="4">
        <v>22.94</v>
      </c>
    </row>
    <row r="86" spans="1:3" x14ac:dyDescent="0.35">
      <c r="A86" s="4" t="s">
        <v>81</v>
      </c>
      <c r="B86" s="4">
        <v>26.97</v>
      </c>
      <c r="C86" s="4">
        <v>43.34</v>
      </c>
    </row>
    <row r="87" spans="1:3" x14ac:dyDescent="0.35">
      <c r="A87" s="4" t="s">
        <v>81</v>
      </c>
      <c r="B87" s="4">
        <v>31.35</v>
      </c>
      <c r="C87" s="4">
        <v>41.01</v>
      </c>
    </row>
    <row r="88" spans="1:3" x14ac:dyDescent="0.35">
      <c r="A88" s="4" t="s">
        <v>81</v>
      </c>
      <c r="B88" s="4">
        <v>23.17</v>
      </c>
      <c r="C88" s="4">
        <v>32.020000000000003</v>
      </c>
    </row>
    <row r="89" spans="1:3" x14ac:dyDescent="0.35">
      <c r="A89" s="4" t="s">
        <v>81</v>
      </c>
      <c r="B89" s="4">
        <v>25.81</v>
      </c>
      <c r="C89" s="4">
        <v>40</v>
      </c>
    </row>
    <row r="90" spans="1:3" x14ac:dyDescent="0.35">
      <c r="A90" s="4" t="s">
        <v>81</v>
      </c>
      <c r="B90" s="4">
        <v>30.8</v>
      </c>
      <c r="C90" s="4">
        <v>44.44</v>
      </c>
    </row>
    <row r="91" spans="1:3" x14ac:dyDescent="0.35">
      <c r="A91" s="4" t="s">
        <v>81</v>
      </c>
      <c r="B91" s="4">
        <v>30.65</v>
      </c>
      <c r="C91" s="4">
        <v>50.19</v>
      </c>
    </row>
    <row r="92" spans="1:3" x14ac:dyDescent="0.35">
      <c r="A92" s="4" t="s">
        <v>81</v>
      </c>
      <c r="B92" s="4">
        <v>27.63</v>
      </c>
      <c r="C92" s="4">
        <v>47.33</v>
      </c>
    </row>
    <row r="93" spans="1:3" x14ac:dyDescent="0.35">
      <c r="A93" s="4" t="s">
        <v>81</v>
      </c>
      <c r="B93" s="4">
        <v>26.61</v>
      </c>
      <c r="C93" s="4">
        <v>47.61</v>
      </c>
    </row>
    <row r="94" spans="1:3" x14ac:dyDescent="0.35">
      <c r="A94" s="4" t="s">
        <v>80</v>
      </c>
      <c r="B94" s="4">
        <v>33.33</v>
      </c>
      <c r="C94" s="4">
        <v>16.72</v>
      </c>
    </row>
    <row r="95" spans="1:3" x14ac:dyDescent="0.35">
      <c r="A95" s="4" t="s">
        <v>80</v>
      </c>
      <c r="B95" s="4">
        <v>17.14</v>
      </c>
      <c r="C95" s="4">
        <v>22.06</v>
      </c>
    </row>
    <row r="96" spans="1:3" x14ac:dyDescent="0.35">
      <c r="A96" s="4" t="s">
        <v>80</v>
      </c>
      <c r="B96" s="4">
        <v>33.9</v>
      </c>
      <c r="C96" s="4">
        <v>43.93</v>
      </c>
    </row>
    <row r="97" spans="1:3" x14ac:dyDescent="0.35">
      <c r="A97" s="4" t="s">
        <v>80</v>
      </c>
      <c r="B97" s="4">
        <v>31.6</v>
      </c>
      <c r="C97" s="4">
        <v>43.06</v>
      </c>
    </row>
    <row r="98" spans="1:3" x14ac:dyDescent="0.35">
      <c r="A98" s="4" t="s">
        <v>80</v>
      </c>
      <c r="B98" s="4">
        <v>26.98</v>
      </c>
      <c r="C98" s="4">
        <v>27.65</v>
      </c>
    </row>
    <row r="99" spans="1:3" x14ac:dyDescent="0.35">
      <c r="A99" s="4" t="s">
        <v>80</v>
      </c>
      <c r="B99" s="4">
        <v>31.56</v>
      </c>
      <c r="C99" s="4">
        <v>47.79</v>
      </c>
    </row>
    <row r="100" spans="1:3" x14ac:dyDescent="0.35">
      <c r="A100" s="4" t="s">
        <v>80</v>
      </c>
      <c r="B100" s="4">
        <v>32.49</v>
      </c>
      <c r="C100" s="4">
        <v>48.66</v>
      </c>
    </row>
    <row r="101" spans="1:3" x14ac:dyDescent="0.35">
      <c r="A101" s="4" t="s">
        <v>80</v>
      </c>
      <c r="B101" s="4">
        <v>31.36</v>
      </c>
      <c r="C101" s="4">
        <v>45</v>
      </c>
    </row>
    <row r="102" spans="1:3" x14ac:dyDescent="0.35">
      <c r="A102" s="4" t="s">
        <v>80</v>
      </c>
      <c r="B102" s="4">
        <v>24.26</v>
      </c>
      <c r="C102" s="4">
        <v>44.76</v>
      </c>
    </row>
    <row r="103" spans="1:3" x14ac:dyDescent="0.35">
      <c r="A103" s="4" t="s">
        <v>80</v>
      </c>
      <c r="B103" s="4">
        <v>34.590000000000003</v>
      </c>
      <c r="C103" s="4">
        <v>46.35</v>
      </c>
    </row>
    <row r="104" spans="1:3" x14ac:dyDescent="0.35">
      <c r="A104" s="4" t="s">
        <v>80</v>
      </c>
      <c r="B104" s="4">
        <v>26.21</v>
      </c>
      <c r="C104" s="4">
        <v>45.38</v>
      </c>
    </row>
    <row r="105" spans="1:3" x14ac:dyDescent="0.35">
      <c r="A105" s="4" t="s">
        <v>80</v>
      </c>
      <c r="B105" s="4">
        <v>32.229999999999997</v>
      </c>
      <c r="C105" s="4">
        <v>36.119999999999997</v>
      </c>
    </row>
    <row r="106" spans="1:3" x14ac:dyDescent="0.35">
      <c r="A106" s="4" t="s">
        <v>80</v>
      </c>
      <c r="B106" s="4">
        <v>29.85</v>
      </c>
      <c r="C106" s="4">
        <v>39.64</v>
      </c>
    </row>
    <row r="107" spans="1:3" x14ac:dyDescent="0.35">
      <c r="A107" s="4" t="s">
        <v>80</v>
      </c>
      <c r="B107" s="4">
        <v>32.06</v>
      </c>
      <c r="C107" s="4">
        <v>47.22</v>
      </c>
    </row>
    <row r="108" spans="1:3" x14ac:dyDescent="0.35">
      <c r="A108" s="4" t="s">
        <v>80</v>
      </c>
      <c r="B108" s="4">
        <v>29.5</v>
      </c>
      <c r="C108" s="4">
        <v>46.19</v>
      </c>
    </row>
    <row r="109" spans="1:3" x14ac:dyDescent="0.35">
      <c r="A109" s="4" t="s">
        <v>80</v>
      </c>
      <c r="B109" s="4">
        <v>32.549999999999997</v>
      </c>
      <c r="C109" s="4">
        <v>48.82</v>
      </c>
    </row>
    <row r="110" spans="1:3" x14ac:dyDescent="0.35">
      <c r="A110" s="4" t="s">
        <v>80</v>
      </c>
      <c r="B110" s="4">
        <v>32.43</v>
      </c>
      <c r="C110" s="4">
        <v>22.57</v>
      </c>
    </row>
    <row r="111" spans="1:3" x14ac:dyDescent="0.35">
      <c r="A111" s="4" t="s">
        <v>80</v>
      </c>
      <c r="B111" s="4">
        <v>31.35</v>
      </c>
      <c r="C111" s="4">
        <v>43</v>
      </c>
    </row>
    <row r="112" spans="1:3" x14ac:dyDescent="0.35">
      <c r="A112" s="4" t="s">
        <v>80</v>
      </c>
      <c r="B112" s="4">
        <v>30</v>
      </c>
      <c r="C112" s="4">
        <v>41.62</v>
      </c>
    </row>
    <row r="113" spans="1:3" x14ac:dyDescent="0.35">
      <c r="A113" s="4" t="s">
        <v>80</v>
      </c>
      <c r="B113" s="4">
        <v>33.96</v>
      </c>
      <c r="C113" s="4">
        <v>48.7</v>
      </c>
    </row>
    <row r="114" spans="1:3" x14ac:dyDescent="0.35">
      <c r="A114" s="4" t="s">
        <v>80</v>
      </c>
      <c r="B114" s="4">
        <v>29.27</v>
      </c>
      <c r="C114" s="4">
        <v>21.83</v>
      </c>
    </row>
    <row r="115" spans="1:3" x14ac:dyDescent="0.35">
      <c r="A115" s="4" t="s">
        <v>80</v>
      </c>
      <c r="B115" s="4">
        <v>35.9</v>
      </c>
      <c r="C115" s="4">
        <v>24.87</v>
      </c>
    </row>
    <row r="116" spans="1:3" x14ac:dyDescent="0.35">
      <c r="A116" s="4" t="s">
        <v>80</v>
      </c>
      <c r="B116" s="4">
        <v>32.5</v>
      </c>
      <c r="C116" s="4">
        <v>26.2</v>
      </c>
    </row>
    <row r="117" spans="1:3" x14ac:dyDescent="0.35">
      <c r="A117" s="4" t="s">
        <v>80</v>
      </c>
      <c r="B117" s="4">
        <v>33.33</v>
      </c>
      <c r="C117" s="4">
        <v>33.85</v>
      </c>
    </row>
    <row r="118" spans="1:3" x14ac:dyDescent="0.35">
      <c r="A118" s="4" t="s">
        <v>80</v>
      </c>
      <c r="B118" s="4">
        <v>21.88</v>
      </c>
      <c r="C118" s="4">
        <v>18.89</v>
      </c>
    </row>
    <row r="119" spans="1:3" x14ac:dyDescent="0.35">
      <c r="A119" s="4" t="s">
        <v>80</v>
      </c>
      <c r="B119" s="4">
        <v>23.68</v>
      </c>
      <c r="C119" s="4">
        <v>24.36</v>
      </c>
    </row>
    <row r="120" spans="1:3" x14ac:dyDescent="0.35">
      <c r="A120" s="4" t="s">
        <v>80</v>
      </c>
      <c r="B120" s="4">
        <v>37.78</v>
      </c>
      <c r="C120" s="4">
        <v>30.34</v>
      </c>
    </row>
    <row r="121" spans="1:3" x14ac:dyDescent="0.35">
      <c r="A121" s="4" t="s">
        <v>80</v>
      </c>
      <c r="B121" s="4">
        <v>38.81</v>
      </c>
      <c r="C121" s="4">
        <v>33.21</v>
      </c>
    </row>
    <row r="122" spans="1:3" x14ac:dyDescent="0.35">
      <c r="A122" s="4" t="s">
        <v>80</v>
      </c>
      <c r="B122" s="4">
        <v>26.47</v>
      </c>
      <c r="C122" s="4">
        <v>33.08</v>
      </c>
    </row>
    <row r="123" spans="1:3" x14ac:dyDescent="0.35">
      <c r="A123" s="4" t="s">
        <v>80</v>
      </c>
      <c r="B123" s="4">
        <v>28.57</v>
      </c>
      <c r="C123" s="4">
        <v>38.590000000000003</v>
      </c>
    </row>
    <row r="124" spans="1:3" x14ac:dyDescent="0.35">
      <c r="A124" s="4" t="s">
        <v>80</v>
      </c>
      <c r="B124" s="4">
        <v>27.01</v>
      </c>
      <c r="C124" s="4">
        <v>41.82</v>
      </c>
    </row>
    <row r="125" spans="1:3" x14ac:dyDescent="0.35">
      <c r="A125" s="4" t="s">
        <v>80</v>
      </c>
      <c r="B125" s="4">
        <v>31.47</v>
      </c>
      <c r="C125" s="4">
        <v>44.43</v>
      </c>
    </row>
    <row r="126" spans="1:3" x14ac:dyDescent="0.35">
      <c r="A126" s="4" t="s">
        <v>80</v>
      </c>
      <c r="B126" s="4">
        <v>30.06</v>
      </c>
      <c r="C126" s="4">
        <v>46.11</v>
      </c>
    </row>
    <row r="127" spans="1:3" x14ac:dyDescent="0.35">
      <c r="A127" s="4" t="s">
        <v>80</v>
      </c>
      <c r="B127" s="4">
        <v>34.21</v>
      </c>
      <c r="C127" s="4">
        <v>26.99</v>
      </c>
    </row>
    <row r="128" spans="1:3" x14ac:dyDescent="0.35">
      <c r="A128" s="4" t="s">
        <v>80</v>
      </c>
      <c r="B128" s="4">
        <v>31.82</v>
      </c>
      <c r="C128" s="4">
        <v>29.98</v>
      </c>
    </row>
    <row r="129" spans="1:3" x14ac:dyDescent="0.35">
      <c r="A129" s="4" t="s">
        <v>80</v>
      </c>
      <c r="B129" s="4">
        <v>25</v>
      </c>
      <c r="C129" s="4">
        <v>31.87</v>
      </c>
    </row>
    <row r="130" spans="1:3" x14ac:dyDescent="0.35">
      <c r="A130" s="4" t="s">
        <v>80</v>
      </c>
      <c r="B130" s="4">
        <v>30.73</v>
      </c>
      <c r="C130" s="4">
        <v>41.96</v>
      </c>
    </row>
    <row r="131" spans="1:3" x14ac:dyDescent="0.35">
      <c r="A131" s="4" t="s">
        <v>80</v>
      </c>
      <c r="B131" s="4">
        <v>25.71</v>
      </c>
      <c r="C131" s="4">
        <v>38.4</v>
      </c>
    </row>
    <row r="132" spans="1:3" x14ac:dyDescent="0.35">
      <c r="A132" s="4" t="s">
        <v>80</v>
      </c>
      <c r="B132" s="4">
        <v>26.04</v>
      </c>
      <c r="C132" s="4">
        <v>44.8</v>
      </c>
    </row>
    <row r="133" spans="1:3" x14ac:dyDescent="0.35">
      <c r="A133" s="4" t="s">
        <v>80</v>
      </c>
      <c r="B133" s="4">
        <v>22.3</v>
      </c>
      <c r="C133" s="4">
        <v>38.17</v>
      </c>
    </row>
    <row r="134" spans="1:3" x14ac:dyDescent="0.35">
      <c r="A134" s="4" t="s">
        <v>80</v>
      </c>
      <c r="B134" s="4">
        <v>23.68</v>
      </c>
      <c r="C134" s="4">
        <v>21.83</v>
      </c>
    </row>
    <row r="135" spans="1:3" x14ac:dyDescent="0.35">
      <c r="A135" s="4" t="s">
        <v>82</v>
      </c>
      <c r="B135" s="4">
        <v>27.64</v>
      </c>
      <c r="C135" s="4">
        <v>38.369999999999997</v>
      </c>
    </row>
    <row r="136" spans="1:3" x14ac:dyDescent="0.35">
      <c r="A136" s="4" t="s">
        <v>82</v>
      </c>
      <c r="B136" s="4">
        <v>35.31</v>
      </c>
      <c r="C136" s="4">
        <v>39.56</v>
      </c>
    </row>
    <row r="137" spans="1:3" x14ac:dyDescent="0.35">
      <c r="A137" s="4" t="s">
        <v>82</v>
      </c>
      <c r="B137" s="4">
        <v>27.22</v>
      </c>
      <c r="C137" s="4">
        <v>46.23</v>
      </c>
    </row>
    <row r="138" spans="1:3" x14ac:dyDescent="0.35">
      <c r="A138" s="4" t="s">
        <v>82</v>
      </c>
      <c r="B138" s="4">
        <v>21.35</v>
      </c>
      <c r="C138" s="4">
        <v>32.04</v>
      </c>
    </row>
    <row r="139" spans="1:3" x14ac:dyDescent="0.35">
      <c r="A139" s="4" t="s">
        <v>82</v>
      </c>
      <c r="B139" s="4">
        <v>37.1</v>
      </c>
      <c r="C139" s="4">
        <v>29.9</v>
      </c>
    </row>
    <row r="140" spans="1:3" x14ac:dyDescent="0.35">
      <c r="A140" s="4" t="s">
        <v>82</v>
      </c>
      <c r="B140" s="4">
        <v>29.73</v>
      </c>
      <c r="C140" s="4">
        <v>21.94</v>
      </c>
    </row>
    <row r="141" spans="1:3" x14ac:dyDescent="0.35">
      <c r="A141" s="4" t="s">
        <v>82</v>
      </c>
      <c r="B141" s="4">
        <v>26.18</v>
      </c>
      <c r="C141" s="4">
        <v>42.44</v>
      </c>
    </row>
    <row r="142" spans="1:3" x14ac:dyDescent="0.35">
      <c r="A142" s="4" t="s">
        <v>82</v>
      </c>
      <c r="B142" s="4">
        <v>34.049999999999997</v>
      </c>
      <c r="C142" s="4">
        <v>41.28</v>
      </c>
    </row>
    <row r="143" spans="1:3" x14ac:dyDescent="0.35">
      <c r="A143" s="4" t="s">
        <v>82</v>
      </c>
      <c r="B143" s="4">
        <v>20.73</v>
      </c>
      <c r="C143" s="4">
        <v>31.96</v>
      </c>
    </row>
    <row r="144" spans="1:3" x14ac:dyDescent="0.35">
      <c r="A144" s="4" t="s">
        <v>82</v>
      </c>
      <c r="B144" s="4">
        <v>27.02</v>
      </c>
      <c r="C144" s="4">
        <v>40.49</v>
      </c>
    </row>
    <row r="145" spans="1:3" x14ac:dyDescent="0.35">
      <c r="A145" s="4" t="s">
        <v>82</v>
      </c>
      <c r="B145" s="4">
        <v>29.96</v>
      </c>
      <c r="C145" s="4">
        <v>43.78</v>
      </c>
    </row>
    <row r="146" spans="1:3" x14ac:dyDescent="0.35">
      <c r="A146" s="4" t="s">
        <v>82</v>
      </c>
      <c r="B146" s="4">
        <v>30.16</v>
      </c>
      <c r="C146" s="4">
        <v>50.12</v>
      </c>
    </row>
    <row r="147" spans="1:3" x14ac:dyDescent="0.35">
      <c r="A147" s="4" t="s">
        <v>82</v>
      </c>
      <c r="B147" s="4">
        <v>27.72</v>
      </c>
      <c r="C147" s="4">
        <v>47.91</v>
      </c>
    </row>
    <row r="148" spans="1:3" x14ac:dyDescent="0.35">
      <c r="A148" s="4" t="s">
        <v>82</v>
      </c>
      <c r="B148" s="4">
        <v>26.89</v>
      </c>
      <c r="C148" s="4">
        <v>47.81</v>
      </c>
    </row>
    <row r="149" spans="1:3" x14ac:dyDescent="0.35">
      <c r="A149" s="4" t="s">
        <v>82</v>
      </c>
      <c r="B149" s="4">
        <v>36.67</v>
      </c>
      <c r="C149" s="4">
        <v>16.72</v>
      </c>
    </row>
    <row r="150" spans="1:3" x14ac:dyDescent="0.35">
      <c r="A150" s="4" t="s">
        <v>82</v>
      </c>
      <c r="B150" s="4">
        <v>14.29</v>
      </c>
      <c r="C150" s="4">
        <v>22.06</v>
      </c>
    </row>
    <row r="151" spans="1:3" x14ac:dyDescent="0.35">
      <c r="A151" s="4" t="s">
        <v>82</v>
      </c>
      <c r="B151" s="4">
        <v>32.770000000000003</v>
      </c>
      <c r="C151" s="4">
        <v>43.88</v>
      </c>
    </row>
    <row r="152" spans="1:3" x14ac:dyDescent="0.35">
      <c r="A152" s="4" t="s">
        <v>82</v>
      </c>
      <c r="B152" s="4">
        <v>31.6</v>
      </c>
      <c r="C152" s="4">
        <v>43.8</v>
      </c>
    </row>
    <row r="153" spans="1:3" x14ac:dyDescent="0.35">
      <c r="A153" s="4" t="s">
        <v>82</v>
      </c>
      <c r="B153" s="4">
        <v>26.98</v>
      </c>
      <c r="C153" s="4">
        <v>28.83</v>
      </c>
    </row>
    <row r="154" spans="1:3" x14ac:dyDescent="0.35">
      <c r="A154" s="4" t="s">
        <v>82</v>
      </c>
      <c r="B154" s="4">
        <v>34.65</v>
      </c>
      <c r="C154" s="4">
        <v>38.270000000000003</v>
      </c>
    </row>
    <row r="155" spans="1:3" x14ac:dyDescent="0.35">
      <c r="A155" s="4" t="s">
        <v>82</v>
      </c>
      <c r="B155" s="4">
        <v>31.43</v>
      </c>
      <c r="C155" s="4">
        <v>47.82</v>
      </c>
    </row>
    <row r="156" spans="1:3" x14ac:dyDescent="0.35">
      <c r="A156" s="4" t="s">
        <v>82</v>
      </c>
      <c r="B156" s="4">
        <v>32.22</v>
      </c>
      <c r="C156" s="4">
        <v>48.71</v>
      </c>
    </row>
    <row r="157" spans="1:3" x14ac:dyDescent="0.35">
      <c r="A157" s="4" t="s">
        <v>82</v>
      </c>
      <c r="B157" s="4">
        <v>31.36</v>
      </c>
      <c r="C157" s="4">
        <v>44.65</v>
      </c>
    </row>
    <row r="158" spans="1:3" x14ac:dyDescent="0.35">
      <c r="A158" s="4" t="s">
        <v>82</v>
      </c>
      <c r="B158" s="4">
        <v>25.74</v>
      </c>
      <c r="C158" s="4">
        <v>44.6</v>
      </c>
    </row>
    <row r="159" spans="1:3" x14ac:dyDescent="0.35">
      <c r="A159" s="4" t="s">
        <v>82</v>
      </c>
      <c r="B159" s="4">
        <v>33.96</v>
      </c>
      <c r="C159" s="4">
        <v>44.8</v>
      </c>
    </row>
    <row r="160" spans="1:3" x14ac:dyDescent="0.35">
      <c r="A160" s="4" t="s">
        <v>82</v>
      </c>
      <c r="B160" s="4">
        <v>27.02</v>
      </c>
      <c r="C160" s="4">
        <v>45.48</v>
      </c>
    </row>
    <row r="161" spans="1:3" x14ac:dyDescent="0.35">
      <c r="A161" s="4" t="s">
        <v>82</v>
      </c>
      <c r="B161" s="4">
        <v>32.229999999999997</v>
      </c>
      <c r="C161" s="4">
        <v>35.94</v>
      </c>
    </row>
    <row r="162" spans="1:3" x14ac:dyDescent="0.35">
      <c r="A162" s="4" t="s">
        <v>82</v>
      </c>
      <c r="B162" s="4">
        <v>27.61</v>
      </c>
      <c r="C162" s="4">
        <v>39.26</v>
      </c>
    </row>
    <row r="163" spans="1:3" x14ac:dyDescent="0.35">
      <c r="A163" s="4" t="s">
        <v>82</v>
      </c>
      <c r="B163" s="4">
        <v>30.66</v>
      </c>
      <c r="C163" s="4">
        <v>46.75</v>
      </c>
    </row>
    <row r="164" spans="1:3" x14ac:dyDescent="0.35">
      <c r="A164" s="4" t="s">
        <v>82</v>
      </c>
      <c r="B164" s="4">
        <v>29.73</v>
      </c>
      <c r="C164" s="4">
        <v>45.79</v>
      </c>
    </row>
    <row r="165" spans="1:3" x14ac:dyDescent="0.35">
      <c r="A165" s="4" t="s">
        <v>82</v>
      </c>
      <c r="B165" s="4">
        <v>32.090000000000003</v>
      </c>
      <c r="C165" s="4">
        <v>47.91</v>
      </c>
    </row>
    <row r="166" spans="1:3" x14ac:dyDescent="0.35">
      <c r="A166" s="4" t="s">
        <v>82</v>
      </c>
      <c r="B166" s="4">
        <v>29.73</v>
      </c>
      <c r="C166" s="4">
        <v>21.84</v>
      </c>
    </row>
    <row r="167" spans="1:3" x14ac:dyDescent="0.35">
      <c r="A167" s="4" t="s">
        <v>82</v>
      </c>
      <c r="B167" s="4">
        <v>31.89</v>
      </c>
      <c r="C167" s="4">
        <v>43.64</v>
      </c>
    </row>
    <row r="168" spans="1:3" x14ac:dyDescent="0.35">
      <c r="A168" s="4" t="s">
        <v>82</v>
      </c>
      <c r="B168" s="4">
        <v>30.43</v>
      </c>
      <c r="C168" s="4">
        <v>42.46</v>
      </c>
    </row>
    <row r="169" spans="1:3" x14ac:dyDescent="0.35">
      <c r="A169" s="4" t="s">
        <v>82</v>
      </c>
      <c r="B169" s="4">
        <v>34.58</v>
      </c>
      <c r="C169" s="4">
        <v>49.72</v>
      </c>
    </row>
    <row r="170" spans="1:3" x14ac:dyDescent="0.35">
      <c r="A170" s="4" t="s">
        <v>82</v>
      </c>
      <c r="B170" s="4">
        <v>26.83</v>
      </c>
      <c r="C170" s="4">
        <v>21.75</v>
      </c>
    </row>
    <row r="171" spans="1:3" x14ac:dyDescent="0.35">
      <c r="A171" s="4" t="s">
        <v>82</v>
      </c>
      <c r="B171" s="4">
        <v>35.9</v>
      </c>
      <c r="C171" s="4">
        <v>24.87</v>
      </c>
    </row>
    <row r="172" spans="1:3" x14ac:dyDescent="0.35">
      <c r="A172" s="4" t="s">
        <v>82</v>
      </c>
      <c r="B172" s="4">
        <v>35</v>
      </c>
      <c r="C172" s="4">
        <v>27</v>
      </c>
    </row>
    <row r="173" spans="1:3" x14ac:dyDescent="0.35">
      <c r="A173" s="4" t="s">
        <v>82</v>
      </c>
      <c r="B173" s="4">
        <v>34.520000000000003</v>
      </c>
      <c r="C173" s="4">
        <v>34.299999999999997</v>
      </c>
    </row>
    <row r="174" spans="1:3" x14ac:dyDescent="0.35">
      <c r="A174" s="4" t="s">
        <v>82</v>
      </c>
      <c r="B174" s="4">
        <v>28.12</v>
      </c>
      <c r="C174" s="4">
        <v>20.09</v>
      </c>
    </row>
    <row r="175" spans="1:3" x14ac:dyDescent="0.35">
      <c r="A175" s="4" t="s">
        <v>82</v>
      </c>
      <c r="B175" s="4">
        <v>23.68</v>
      </c>
      <c r="C175" s="4">
        <v>24.96</v>
      </c>
    </row>
    <row r="176" spans="1:3" x14ac:dyDescent="0.35">
      <c r="A176" s="4" t="s">
        <v>82</v>
      </c>
      <c r="B176" s="4">
        <v>37.78</v>
      </c>
      <c r="C176" s="4">
        <v>30.34</v>
      </c>
    </row>
    <row r="177" spans="1:3" x14ac:dyDescent="0.35">
      <c r="A177" s="4" t="s">
        <v>82</v>
      </c>
      <c r="B177" s="4">
        <v>37.31</v>
      </c>
      <c r="C177" s="4">
        <v>34.26</v>
      </c>
    </row>
    <row r="178" spans="1:3" x14ac:dyDescent="0.35">
      <c r="A178" s="4" t="s">
        <v>82</v>
      </c>
      <c r="B178" s="4">
        <v>23.53</v>
      </c>
      <c r="C178" s="4">
        <v>31.88</v>
      </c>
    </row>
    <row r="179" spans="1:3" x14ac:dyDescent="0.35">
      <c r="A179" s="4" t="s">
        <v>82</v>
      </c>
      <c r="B179" s="4">
        <v>28.68</v>
      </c>
      <c r="C179" s="4">
        <v>36.119999999999997</v>
      </c>
    </row>
    <row r="180" spans="1:3" x14ac:dyDescent="0.35">
      <c r="A180" s="4" t="s">
        <v>82</v>
      </c>
      <c r="B180" s="4">
        <v>30.45</v>
      </c>
      <c r="C180" s="4">
        <v>46.59</v>
      </c>
    </row>
    <row r="181" spans="1:3" x14ac:dyDescent="0.35">
      <c r="A181" s="4" t="s">
        <v>82</v>
      </c>
      <c r="B181" s="4">
        <v>34.29</v>
      </c>
      <c r="C181" s="4">
        <v>26.32</v>
      </c>
    </row>
    <row r="182" spans="1:3" x14ac:dyDescent="0.35">
      <c r="A182" s="4" t="s">
        <v>82</v>
      </c>
      <c r="B182" s="4">
        <v>31.82</v>
      </c>
      <c r="C182" s="4">
        <v>29.98</v>
      </c>
    </row>
    <row r="183" spans="1:3" x14ac:dyDescent="0.35">
      <c r="A183" s="4" t="s">
        <v>82</v>
      </c>
      <c r="B183" s="4">
        <v>25.68</v>
      </c>
      <c r="C183" s="4">
        <v>31.08</v>
      </c>
    </row>
    <row r="184" spans="1:3" x14ac:dyDescent="0.35">
      <c r="A184" s="4" t="s">
        <v>82</v>
      </c>
      <c r="B184" s="4">
        <v>29.63</v>
      </c>
      <c r="C184" s="4">
        <v>41.48</v>
      </c>
    </row>
    <row r="185" spans="1:3" x14ac:dyDescent="0.35">
      <c r="A185" s="4" t="s">
        <v>82</v>
      </c>
      <c r="B185" s="4">
        <v>26.09</v>
      </c>
      <c r="C185" s="4">
        <v>37.270000000000003</v>
      </c>
    </row>
    <row r="186" spans="1:3" x14ac:dyDescent="0.35">
      <c r="A186" s="4" t="s">
        <v>82</v>
      </c>
      <c r="B186" s="4">
        <v>25.44</v>
      </c>
      <c r="C186" s="4">
        <v>43.89</v>
      </c>
    </row>
    <row r="187" spans="1:3" x14ac:dyDescent="0.35">
      <c r="A187" s="4" t="s">
        <v>82</v>
      </c>
      <c r="B187" s="4">
        <v>23.02</v>
      </c>
      <c r="C187" s="4">
        <v>38.340000000000003</v>
      </c>
    </row>
    <row r="188" spans="1:3" x14ac:dyDescent="0.35">
      <c r="A188" s="4" t="s">
        <v>82</v>
      </c>
      <c r="B188" s="4">
        <v>28.95</v>
      </c>
      <c r="C188" s="4">
        <v>24.34</v>
      </c>
    </row>
    <row r="189" spans="1:3" x14ac:dyDescent="0.35">
      <c r="A189" s="4" t="s">
        <v>83</v>
      </c>
      <c r="B189" s="4">
        <v>27.64</v>
      </c>
      <c r="C189" s="4">
        <v>38.369999999999997</v>
      </c>
    </row>
    <row r="190" spans="1:3" x14ac:dyDescent="0.35">
      <c r="A190" s="4" t="s">
        <v>83</v>
      </c>
      <c r="B190" s="4">
        <v>35.31</v>
      </c>
      <c r="C190" s="4">
        <v>39.56</v>
      </c>
    </row>
    <row r="191" spans="1:3" x14ac:dyDescent="0.35">
      <c r="A191" s="4" t="s">
        <v>83</v>
      </c>
      <c r="B191" s="4">
        <v>27.22</v>
      </c>
      <c r="C191" s="4">
        <v>46.23</v>
      </c>
    </row>
    <row r="192" spans="1:3" x14ac:dyDescent="0.35">
      <c r="A192" s="4" t="s">
        <v>83</v>
      </c>
      <c r="B192" s="4">
        <v>21.35</v>
      </c>
      <c r="C192" s="4">
        <v>32.04</v>
      </c>
    </row>
    <row r="193" spans="1:3" x14ac:dyDescent="0.35">
      <c r="A193" s="4" t="s">
        <v>83</v>
      </c>
      <c r="B193" s="4">
        <v>37.1</v>
      </c>
      <c r="C193" s="4">
        <v>29.9</v>
      </c>
    </row>
    <row r="194" spans="1:3" x14ac:dyDescent="0.35">
      <c r="A194" s="4" t="s">
        <v>83</v>
      </c>
      <c r="B194" s="4">
        <v>29.73</v>
      </c>
      <c r="C194" s="4">
        <v>21.94</v>
      </c>
    </row>
    <row r="195" spans="1:3" x14ac:dyDescent="0.35">
      <c r="A195" s="4" t="s">
        <v>83</v>
      </c>
      <c r="B195" s="4">
        <v>26.18</v>
      </c>
      <c r="C195" s="4">
        <v>42.44</v>
      </c>
    </row>
    <row r="196" spans="1:3" x14ac:dyDescent="0.35">
      <c r="A196" s="4" t="s">
        <v>83</v>
      </c>
      <c r="B196" s="4">
        <v>34.049999999999997</v>
      </c>
      <c r="C196" s="4">
        <v>41.28</v>
      </c>
    </row>
    <row r="197" spans="1:3" x14ac:dyDescent="0.35">
      <c r="A197" s="4" t="s">
        <v>83</v>
      </c>
      <c r="B197" s="4">
        <v>20.73</v>
      </c>
      <c r="C197" s="4">
        <v>31.96</v>
      </c>
    </row>
    <row r="198" spans="1:3" x14ac:dyDescent="0.35">
      <c r="A198" s="4" t="s">
        <v>83</v>
      </c>
      <c r="B198" s="4">
        <v>27.02</v>
      </c>
      <c r="C198" s="4">
        <v>40.49</v>
      </c>
    </row>
    <row r="199" spans="1:3" x14ac:dyDescent="0.35">
      <c r="A199" s="4" t="s">
        <v>83</v>
      </c>
      <c r="B199" s="4">
        <v>29.96</v>
      </c>
      <c r="C199" s="4">
        <v>43.78</v>
      </c>
    </row>
    <row r="200" spans="1:3" x14ac:dyDescent="0.35">
      <c r="A200" s="4" t="s">
        <v>83</v>
      </c>
      <c r="B200" s="4">
        <v>30.16</v>
      </c>
      <c r="C200" s="4">
        <v>50.12</v>
      </c>
    </row>
    <row r="201" spans="1:3" x14ac:dyDescent="0.35">
      <c r="A201" s="4" t="s">
        <v>83</v>
      </c>
      <c r="B201" s="4">
        <v>27.72</v>
      </c>
      <c r="C201" s="4">
        <v>47.91</v>
      </c>
    </row>
    <row r="202" spans="1:3" x14ac:dyDescent="0.35">
      <c r="A202" s="4" t="s">
        <v>83</v>
      </c>
      <c r="B202" s="4">
        <v>26.89</v>
      </c>
      <c r="C202" s="4">
        <v>47.81</v>
      </c>
    </row>
    <row r="203" spans="1:3" x14ac:dyDescent="0.35">
      <c r="A203" s="4" t="s">
        <v>83</v>
      </c>
      <c r="B203" s="4">
        <v>36.67</v>
      </c>
      <c r="C203" s="4">
        <v>16.72</v>
      </c>
    </row>
    <row r="204" spans="1:3" x14ac:dyDescent="0.35">
      <c r="A204" s="4" t="s">
        <v>83</v>
      </c>
      <c r="B204" s="4">
        <v>14.29</v>
      </c>
      <c r="C204" s="4">
        <v>22.06</v>
      </c>
    </row>
    <row r="205" spans="1:3" x14ac:dyDescent="0.35">
      <c r="A205" s="4" t="s">
        <v>83</v>
      </c>
      <c r="B205" s="4">
        <v>32.770000000000003</v>
      </c>
      <c r="C205" s="4">
        <v>43.88</v>
      </c>
    </row>
    <row r="206" spans="1:3" x14ac:dyDescent="0.35">
      <c r="A206" s="4" t="s">
        <v>83</v>
      </c>
      <c r="B206" s="4">
        <v>31.6</v>
      </c>
      <c r="C206" s="4">
        <v>43.8</v>
      </c>
    </row>
    <row r="207" spans="1:3" x14ac:dyDescent="0.35">
      <c r="A207" s="4" t="s">
        <v>83</v>
      </c>
      <c r="B207" s="4">
        <v>26.98</v>
      </c>
      <c r="C207" s="4">
        <v>28.83</v>
      </c>
    </row>
    <row r="208" spans="1:3" x14ac:dyDescent="0.35">
      <c r="A208" s="4" t="s">
        <v>83</v>
      </c>
      <c r="B208" s="4">
        <v>34.65</v>
      </c>
      <c r="C208" s="4">
        <v>38.270000000000003</v>
      </c>
    </row>
    <row r="209" spans="1:3" x14ac:dyDescent="0.35">
      <c r="A209" s="4" t="s">
        <v>83</v>
      </c>
      <c r="B209" s="4">
        <v>31.43</v>
      </c>
      <c r="C209" s="4">
        <v>47.82</v>
      </c>
    </row>
    <row r="210" spans="1:3" x14ac:dyDescent="0.35">
      <c r="A210" s="4" t="s">
        <v>83</v>
      </c>
      <c r="B210" s="4">
        <v>32.22</v>
      </c>
      <c r="C210" s="4">
        <v>48.71</v>
      </c>
    </row>
    <row r="211" spans="1:3" x14ac:dyDescent="0.35">
      <c r="A211" s="4" t="s">
        <v>83</v>
      </c>
      <c r="B211" s="4">
        <v>31.36</v>
      </c>
      <c r="C211" s="4">
        <v>44.65</v>
      </c>
    </row>
    <row r="212" spans="1:3" x14ac:dyDescent="0.35">
      <c r="A212" s="4" t="s">
        <v>83</v>
      </c>
      <c r="B212" s="4">
        <v>25.74</v>
      </c>
      <c r="C212" s="4">
        <v>44.6</v>
      </c>
    </row>
    <row r="213" spans="1:3" x14ac:dyDescent="0.35">
      <c r="A213" s="4" t="s">
        <v>83</v>
      </c>
      <c r="B213" s="4">
        <v>33.96</v>
      </c>
      <c r="C213" s="4">
        <v>44.8</v>
      </c>
    </row>
    <row r="214" spans="1:3" x14ac:dyDescent="0.35">
      <c r="A214" s="4" t="s">
        <v>83</v>
      </c>
      <c r="B214" s="4">
        <v>27.02</v>
      </c>
      <c r="C214" s="4">
        <v>45.48</v>
      </c>
    </row>
    <row r="215" spans="1:3" x14ac:dyDescent="0.35">
      <c r="A215" s="4" t="s">
        <v>83</v>
      </c>
      <c r="B215" s="4">
        <v>32.229999999999997</v>
      </c>
      <c r="C215" s="4">
        <v>35.94</v>
      </c>
    </row>
    <row r="216" spans="1:3" x14ac:dyDescent="0.35">
      <c r="A216" s="4" t="s">
        <v>83</v>
      </c>
      <c r="B216" s="4">
        <v>27.61</v>
      </c>
      <c r="C216" s="4">
        <v>39.26</v>
      </c>
    </row>
    <row r="217" spans="1:3" x14ac:dyDescent="0.35">
      <c r="A217" s="4" t="s">
        <v>83</v>
      </c>
      <c r="B217" s="4">
        <v>30.66</v>
      </c>
      <c r="C217" s="4">
        <v>46.75</v>
      </c>
    </row>
    <row r="218" spans="1:3" x14ac:dyDescent="0.35">
      <c r="A218" s="4" t="s">
        <v>83</v>
      </c>
      <c r="B218" s="4">
        <v>29.73</v>
      </c>
      <c r="C218" s="4">
        <v>45.79</v>
      </c>
    </row>
    <row r="219" spans="1:3" x14ac:dyDescent="0.35">
      <c r="A219" s="4" t="s">
        <v>83</v>
      </c>
      <c r="B219" s="4">
        <v>32.090000000000003</v>
      </c>
      <c r="C219" s="4">
        <v>47.91</v>
      </c>
    </row>
    <row r="220" spans="1:3" x14ac:dyDescent="0.35">
      <c r="A220" s="4" t="s">
        <v>83</v>
      </c>
      <c r="B220" s="4">
        <v>29.73</v>
      </c>
      <c r="C220" s="4">
        <v>21.84</v>
      </c>
    </row>
    <row r="221" spans="1:3" x14ac:dyDescent="0.35">
      <c r="A221" s="4" t="s">
        <v>83</v>
      </c>
      <c r="B221" s="4">
        <v>31.89</v>
      </c>
      <c r="C221" s="4">
        <v>43.64</v>
      </c>
    </row>
    <row r="222" spans="1:3" x14ac:dyDescent="0.35">
      <c r="A222" s="4" t="s">
        <v>83</v>
      </c>
      <c r="B222" s="4">
        <v>30.43</v>
      </c>
      <c r="C222" s="4">
        <v>42.46</v>
      </c>
    </row>
    <row r="223" spans="1:3" x14ac:dyDescent="0.35">
      <c r="A223" s="4" t="s">
        <v>83</v>
      </c>
      <c r="B223" s="4">
        <v>34.58</v>
      </c>
      <c r="C223" s="4">
        <v>49.72</v>
      </c>
    </row>
    <row r="224" spans="1:3" x14ac:dyDescent="0.35">
      <c r="A224" s="4" t="s">
        <v>83</v>
      </c>
      <c r="B224" s="4">
        <v>26.83</v>
      </c>
      <c r="C224" s="4">
        <v>21.75</v>
      </c>
    </row>
    <row r="225" spans="1:3" x14ac:dyDescent="0.35">
      <c r="A225" s="4" t="s">
        <v>83</v>
      </c>
      <c r="B225" s="4">
        <v>35.9</v>
      </c>
      <c r="C225" s="4">
        <v>24.87</v>
      </c>
    </row>
    <row r="226" spans="1:3" x14ac:dyDescent="0.35">
      <c r="A226" s="4" t="s">
        <v>83</v>
      </c>
      <c r="B226" s="4">
        <v>35</v>
      </c>
      <c r="C226" s="4">
        <v>27</v>
      </c>
    </row>
    <row r="227" spans="1:3" x14ac:dyDescent="0.35">
      <c r="A227" s="4" t="s">
        <v>83</v>
      </c>
      <c r="B227" s="4">
        <v>34.520000000000003</v>
      </c>
      <c r="C227" s="4">
        <v>34.299999999999997</v>
      </c>
    </row>
    <row r="228" spans="1:3" x14ac:dyDescent="0.35">
      <c r="A228" s="4" t="s">
        <v>83</v>
      </c>
      <c r="B228" s="4">
        <v>28.12</v>
      </c>
      <c r="C228" s="4">
        <v>20.09</v>
      </c>
    </row>
    <row r="229" spans="1:3" x14ac:dyDescent="0.35">
      <c r="A229" s="4" t="s">
        <v>83</v>
      </c>
      <c r="B229" s="4">
        <v>23.68</v>
      </c>
      <c r="C229" s="4">
        <v>24.96</v>
      </c>
    </row>
    <row r="230" spans="1:3" x14ac:dyDescent="0.35">
      <c r="A230" s="4" t="s">
        <v>83</v>
      </c>
      <c r="B230" s="4">
        <v>37.78</v>
      </c>
      <c r="C230" s="4">
        <v>30.34</v>
      </c>
    </row>
    <row r="231" spans="1:3" x14ac:dyDescent="0.35">
      <c r="A231" s="4" t="s">
        <v>83</v>
      </c>
      <c r="B231" s="4">
        <v>37.31</v>
      </c>
      <c r="C231" s="4">
        <v>34.26</v>
      </c>
    </row>
    <row r="232" spans="1:3" x14ac:dyDescent="0.35">
      <c r="A232" s="4" t="s">
        <v>83</v>
      </c>
      <c r="B232" s="4">
        <v>23.53</v>
      </c>
      <c r="C232" s="4">
        <v>31.88</v>
      </c>
    </row>
    <row r="233" spans="1:3" x14ac:dyDescent="0.35">
      <c r="A233" s="4" t="s">
        <v>83</v>
      </c>
      <c r="B233" s="4">
        <v>28.68</v>
      </c>
      <c r="C233" s="4">
        <v>36.119999999999997</v>
      </c>
    </row>
    <row r="234" spans="1:3" x14ac:dyDescent="0.35">
      <c r="A234" s="4" t="s">
        <v>83</v>
      </c>
      <c r="B234" s="4">
        <v>30.45</v>
      </c>
      <c r="C234" s="4">
        <v>46.59</v>
      </c>
    </row>
    <row r="235" spans="1:3" x14ac:dyDescent="0.35">
      <c r="A235" s="4" t="s">
        <v>83</v>
      </c>
      <c r="B235" s="4">
        <v>34.29</v>
      </c>
      <c r="C235" s="4">
        <v>26.32</v>
      </c>
    </row>
    <row r="236" spans="1:3" x14ac:dyDescent="0.35">
      <c r="A236" s="4" t="s">
        <v>83</v>
      </c>
      <c r="B236" s="4">
        <v>31.82</v>
      </c>
      <c r="C236" s="4">
        <v>29.98</v>
      </c>
    </row>
    <row r="237" spans="1:3" x14ac:dyDescent="0.35">
      <c r="A237" s="4" t="s">
        <v>84</v>
      </c>
      <c r="B237" s="4">
        <v>25.68</v>
      </c>
      <c r="C237" s="4">
        <v>31.08</v>
      </c>
    </row>
    <row r="238" spans="1:3" x14ac:dyDescent="0.35">
      <c r="A238" s="4" t="s">
        <v>84</v>
      </c>
      <c r="B238" s="4">
        <v>29.63</v>
      </c>
      <c r="C238" s="4">
        <v>41.48</v>
      </c>
    </row>
    <row r="239" spans="1:3" x14ac:dyDescent="0.35">
      <c r="A239" s="4" t="s">
        <v>84</v>
      </c>
      <c r="B239" s="4">
        <v>26.09</v>
      </c>
      <c r="C239" s="4">
        <v>37.270000000000003</v>
      </c>
    </row>
    <row r="240" spans="1:3" x14ac:dyDescent="0.35">
      <c r="A240" s="4" t="s">
        <v>84</v>
      </c>
      <c r="B240" s="4">
        <v>25.44</v>
      </c>
      <c r="C240" s="4">
        <v>43.89</v>
      </c>
    </row>
    <row r="241" spans="1:7" x14ac:dyDescent="0.35">
      <c r="A241" s="4" t="s">
        <v>84</v>
      </c>
      <c r="B241" s="4">
        <v>23.02</v>
      </c>
      <c r="C241" s="4">
        <v>38.340000000000003</v>
      </c>
    </row>
    <row r="242" spans="1:7" x14ac:dyDescent="0.35">
      <c r="B242" s="5"/>
      <c r="C242" s="5"/>
      <c r="D242" s="6"/>
      <c r="E242" s="6"/>
      <c r="F242" s="6"/>
      <c r="G242" s="6"/>
    </row>
    <row r="243" spans="1:7" x14ac:dyDescent="0.35">
      <c r="B243" s="5"/>
      <c r="C243" s="5"/>
      <c r="D243" s="6"/>
      <c r="E243" s="6"/>
      <c r="F243" s="6"/>
      <c r="G243" s="6"/>
    </row>
    <row r="244" spans="1:7" x14ac:dyDescent="0.35">
      <c r="B244" s="5"/>
      <c r="C244" s="5"/>
      <c r="D244" s="6"/>
      <c r="E244" s="6"/>
      <c r="F244" s="6"/>
      <c r="G244" s="6"/>
    </row>
    <row r="245" spans="1:7" x14ac:dyDescent="0.35">
      <c r="B245" s="5"/>
      <c r="C245" s="5"/>
      <c r="D245" s="6"/>
      <c r="E245" s="6"/>
      <c r="F245" s="6"/>
      <c r="G245" s="6"/>
    </row>
    <row r="246" spans="1:7" x14ac:dyDescent="0.35">
      <c r="B246" s="5"/>
      <c r="C246" s="5"/>
      <c r="D246" s="6"/>
      <c r="E246" s="6"/>
      <c r="F246" s="6"/>
      <c r="G246" s="6"/>
    </row>
    <row r="247" spans="1:7" x14ac:dyDescent="0.35">
      <c r="B247" s="5"/>
      <c r="C247" s="5"/>
      <c r="D247" s="6"/>
      <c r="E247" s="6"/>
      <c r="F247" s="6"/>
      <c r="G247" s="6"/>
    </row>
    <row r="248" spans="1:7" x14ac:dyDescent="0.35">
      <c r="B248" s="5"/>
      <c r="C248" s="5"/>
      <c r="D248" s="6"/>
      <c r="E248" s="6"/>
      <c r="F248" s="6"/>
      <c r="G248" s="6"/>
    </row>
    <row r="249" spans="1:7" x14ac:dyDescent="0.35">
      <c r="B249" s="5"/>
      <c r="C249" s="5"/>
      <c r="D249" s="6"/>
      <c r="E249" s="6"/>
      <c r="F249" s="6"/>
      <c r="G249" s="6"/>
    </row>
    <row r="250" spans="1:7" x14ac:dyDescent="0.35">
      <c r="B250" s="5"/>
      <c r="C250" s="5"/>
      <c r="D250" s="6"/>
      <c r="E250" s="6"/>
      <c r="F250" s="6"/>
      <c r="G250" s="6"/>
    </row>
    <row r="251" spans="1:7" x14ac:dyDescent="0.35">
      <c r="B251" s="5"/>
      <c r="C251" s="5"/>
      <c r="D251" s="6"/>
      <c r="E251" s="6"/>
      <c r="F251" s="6"/>
      <c r="G251" s="6"/>
    </row>
    <row r="252" spans="1:7" x14ac:dyDescent="0.35">
      <c r="B252" s="5"/>
      <c r="C252" s="5"/>
      <c r="D252" s="6"/>
      <c r="E252" s="6"/>
      <c r="F252" s="6"/>
      <c r="G252" s="6"/>
    </row>
    <row r="253" spans="1:7" x14ac:dyDescent="0.35">
      <c r="B253" s="5"/>
      <c r="C253" s="5"/>
      <c r="D253" s="6"/>
      <c r="E253" s="6"/>
      <c r="F253" s="6"/>
      <c r="G253" s="6"/>
    </row>
    <row r="254" spans="1:7" x14ac:dyDescent="0.35">
      <c r="B254" s="5"/>
      <c r="C254" s="5"/>
      <c r="D254" s="6"/>
      <c r="E254" s="6"/>
      <c r="F254" s="6"/>
      <c r="G254" s="6"/>
    </row>
    <row r="255" spans="1:7" x14ac:dyDescent="0.35">
      <c r="B255" s="5"/>
      <c r="C255" s="5"/>
      <c r="D255" s="6"/>
      <c r="E255" s="6"/>
      <c r="F255" s="6"/>
      <c r="G255" s="6"/>
    </row>
    <row r="256" spans="1:7" x14ac:dyDescent="0.35">
      <c r="B256" s="5"/>
      <c r="C256" s="5"/>
      <c r="D256" s="6"/>
      <c r="E256" s="6"/>
      <c r="F256" s="6"/>
      <c r="G256" s="6"/>
    </row>
    <row r="257" spans="2:7" x14ac:dyDescent="0.35">
      <c r="B257" s="5"/>
      <c r="C257" s="5"/>
      <c r="D257" s="6"/>
      <c r="E257" s="6"/>
      <c r="F257" s="6"/>
      <c r="G257" s="6"/>
    </row>
    <row r="258" spans="2:7" x14ac:dyDescent="0.35">
      <c r="B258" s="5"/>
      <c r="C258" s="5"/>
      <c r="D258" s="6"/>
      <c r="E258" s="6"/>
      <c r="F258" s="6"/>
      <c r="G258" s="6"/>
    </row>
    <row r="259" spans="2:7" x14ac:dyDescent="0.35">
      <c r="B259" s="5"/>
      <c r="C259" s="5"/>
      <c r="D259" s="6"/>
      <c r="E259" s="6"/>
      <c r="F259" s="6"/>
      <c r="G259" s="6"/>
    </row>
    <row r="260" spans="2:7" x14ac:dyDescent="0.35">
      <c r="B260" s="5"/>
      <c r="C260" s="5"/>
      <c r="D260" s="6"/>
      <c r="E260" s="6"/>
      <c r="F260" s="6"/>
      <c r="G260" s="6"/>
    </row>
    <row r="261" spans="2:7" x14ac:dyDescent="0.35">
      <c r="B261" s="5"/>
      <c r="C261" s="5"/>
      <c r="D261" s="6"/>
      <c r="E261" s="6"/>
      <c r="F261" s="6"/>
      <c r="G261" s="6"/>
    </row>
    <row r="262" spans="2:7" x14ac:dyDescent="0.35">
      <c r="B262" s="5"/>
      <c r="C262" s="5"/>
      <c r="D262" s="6"/>
      <c r="E262" s="6"/>
      <c r="F262" s="6"/>
      <c r="G262" s="6"/>
    </row>
    <row r="263" spans="2:7" x14ac:dyDescent="0.35">
      <c r="B263" s="5"/>
      <c r="C263" s="5"/>
      <c r="D263" s="6"/>
      <c r="E263" s="6"/>
      <c r="F263" s="6"/>
      <c r="G263" s="6"/>
    </row>
    <row r="264" spans="2:7" x14ac:dyDescent="0.35">
      <c r="B264" s="5"/>
      <c r="C264" s="5"/>
      <c r="D264" s="6"/>
      <c r="E264" s="6"/>
      <c r="F264" s="6"/>
      <c r="G264" s="6"/>
    </row>
    <row r="265" spans="2:7" x14ac:dyDescent="0.35">
      <c r="B265" s="5"/>
      <c r="C265" s="5"/>
      <c r="D265" s="6"/>
      <c r="E265" s="6"/>
      <c r="F265" s="6"/>
      <c r="G265" s="6"/>
    </row>
    <row r="266" spans="2:7" x14ac:dyDescent="0.35">
      <c r="B266" s="5"/>
      <c r="C266" s="5"/>
      <c r="D266" s="6"/>
      <c r="E266" s="6"/>
      <c r="F266" s="6"/>
      <c r="G266" s="6"/>
    </row>
    <row r="267" spans="2:7" x14ac:dyDescent="0.35">
      <c r="B267" s="5"/>
      <c r="C267" s="5"/>
      <c r="D267" s="6"/>
      <c r="E267" s="6"/>
      <c r="F267" s="6"/>
      <c r="G267" s="6"/>
    </row>
    <row r="268" spans="2:7" x14ac:dyDescent="0.35">
      <c r="B268" s="5"/>
      <c r="C268" s="5"/>
      <c r="D268" s="6"/>
      <c r="E268" s="6"/>
      <c r="F268" s="6"/>
      <c r="G268" s="6"/>
    </row>
    <row r="269" spans="2:7" x14ac:dyDescent="0.35">
      <c r="B269" s="5"/>
      <c r="C269" s="5"/>
      <c r="D269" s="6"/>
      <c r="E269" s="6"/>
      <c r="F269" s="6"/>
      <c r="G269" s="6"/>
    </row>
    <row r="270" spans="2:7" x14ac:dyDescent="0.35">
      <c r="B270" s="5"/>
      <c r="C270" s="5"/>
      <c r="D270" s="6"/>
      <c r="E270" s="6"/>
      <c r="F270" s="6"/>
      <c r="G270" s="6"/>
    </row>
    <row r="271" spans="2:7" x14ac:dyDescent="0.35">
      <c r="B271" s="5"/>
      <c r="C271" s="5"/>
      <c r="D271" s="6"/>
      <c r="E271" s="6"/>
      <c r="F271" s="6"/>
      <c r="G271" s="6"/>
    </row>
  </sheetData>
  <mergeCells count="1">
    <mergeCell ref="A1:XFD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B7149-6600-4677-A55B-FD33CEE5B58A}">
  <dimension ref="A1:N164"/>
  <sheetViews>
    <sheetView topLeftCell="A2" workbookViewId="0">
      <selection activeCell="G21" sqref="G21"/>
    </sheetView>
  </sheetViews>
  <sheetFormatPr defaultRowHeight="15.5" x14ac:dyDescent="0.35"/>
  <cols>
    <col min="1" max="1" width="20.9140625" style="4" customWidth="1"/>
    <col min="2" max="2" width="10.08203125" style="4" customWidth="1"/>
    <col min="3" max="3" width="6.75" style="4" customWidth="1"/>
    <col min="4" max="4" width="6.75" customWidth="1"/>
    <col min="5" max="5" width="6.58203125" customWidth="1"/>
    <col min="6" max="6" width="5.4140625" customWidth="1"/>
  </cols>
  <sheetData>
    <row r="1" spans="1:14" x14ac:dyDescent="0.35">
      <c r="A1" s="2" t="s">
        <v>8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x14ac:dyDescent="0.35">
      <c r="A3" s="3" t="s">
        <v>1</v>
      </c>
      <c r="B3" s="3" t="s">
        <v>86</v>
      </c>
      <c r="C3" s="3" t="s">
        <v>3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4" x14ac:dyDescent="0.35">
      <c r="A4" s="4" t="s">
        <v>87</v>
      </c>
      <c r="B4" s="4">
        <v>32.590000000000003</v>
      </c>
      <c r="C4" s="4">
        <v>43.73</v>
      </c>
    </row>
    <row r="5" spans="1:14" x14ac:dyDescent="0.35">
      <c r="A5" s="4" t="s">
        <v>88</v>
      </c>
      <c r="B5" s="4">
        <v>38.56</v>
      </c>
      <c r="C5" s="4">
        <v>46.58</v>
      </c>
    </row>
    <row r="6" spans="1:14" x14ac:dyDescent="0.35">
      <c r="A6" s="4" t="s">
        <v>89</v>
      </c>
      <c r="B6" s="4">
        <v>18.579999999999998</v>
      </c>
      <c r="C6" s="4">
        <v>31.6</v>
      </c>
    </row>
    <row r="7" spans="1:14" x14ac:dyDescent="0.35">
      <c r="A7" s="4" t="s">
        <v>90</v>
      </c>
      <c r="B7" s="4">
        <v>11.21</v>
      </c>
      <c r="C7" s="4">
        <v>31.54</v>
      </c>
    </row>
    <row r="8" spans="1:14" x14ac:dyDescent="0.35">
      <c r="A8" s="4" t="s">
        <v>91</v>
      </c>
      <c r="B8" s="4">
        <v>19.22</v>
      </c>
      <c r="C8" s="4">
        <v>36.270000000000003</v>
      </c>
    </row>
    <row r="9" spans="1:14" x14ac:dyDescent="0.35">
      <c r="A9" s="4" t="s">
        <v>92</v>
      </c>
      <c r="B9" s="4">
        <v>31.25</v>
      </c>
      <c r="C9" s="4">
        <v>45.03</v>
      </c>
    </row>
    <row r="10" spans="1:14" x14ac:dyDescent="0.35">
      <c r="A10" s="4" t="s">
        <v>93</v>
      </c>
      <c r="B10" s="4">
        <v>40.340000000000003</v>
      </c>
      <c r="C10" s="4">
        <v>40.090000000000003</v>
      </c>
    </row>
    <row r="11" spans="1:14" x14ac:dyDescent="0.35">
      <c r="A11" s="4" t="s">
        <v>94</v>
      </c>
      <c r="B11" s="4">
        <v>20.96</v>
      </c>
      <c r="C11" s="4">
        <v>39.799999999999997</v>
      </c>
    </row>
    <row r="12" spans="1:14" x14ac:dyDescent="0.35">
      <c r="A12" s="4" t="s">
        <v>95</v>
      </c>
      <c r="B12" s="4">
        <v>24.39</v>
      </c>
      <c r="C12" s="4">
        <v>37.4</v>
      </c>
    </row>
    <row r="13" spans="1:14" x14ac:dyDescent="0.35">
      <c r="A13" s="4" t="s">
        <v>96</v>
      </c>
      <c r="B13" s="4">
        <v>29.73</v>
      </c>
      <c r="C13" s="4">
        <v>46.32</v>
      </c>
    </row>
    <row r="14" spans="1:14" x14ac:dyDescent="0.35">
      <c r="A14" s="4" t="s">
        <v>97</v>
      </c>
      <c r="B14" s="4">
        <v>29.45</v>
      </c>
      <c r="C14" s="4">
        <v>46.58</v>
      </c>
    </row>
    <row r="15" spans="1:14" x14ac:dyDescent="0.35">
      <c r="A15" s="4" t="s">
        <v>98</v>
      </c>
      <c r="B15" s="4">
        <v>31.05</v>
      </c>
      <c r="C15" s="4">
        <v>46.86</v>
      </c>
    </row>
    <row r="16" spans="1:14" x14ac:dyDescent="0.35">
      <c r="A16" s="4" t="s">
        <v>99</v>
      </c>
      <c r="B16" s="4">
        <v>16.809999999999999</v>
      </c>
      <c r="C16" s="4">
        <v>31.26</v>
      </c>
    </row>
    <row r="17" spans="1:14" x14ac:dyDescent="0.35">
      <c r="A17" s="4" t="s">
        <v>100</v>
      </c>
      <c r="B17" s="4">
        <v>18.579999999999998</v>
      </c>
      <c r="C17" s="4">
        <v>31.6</v>
      </c>
    </row>
    <row r="18" spans="1:14" x14ac:dyDescent="0.35">
      <c r="A18" s="4" t="s">
        <v>101</v>
      </c>
      <c r="B18" s="4">
        <v>22.81</v>
      </c>
      <c r="C18" s="4">
        <v>33.33</v>
      </c>
    </row>
    <row r="19" spans="1:14" x14ac:dyDescent="0.35">
      <c r="A19" s="8" t="s">
        <v>102</v>
      </c>
      <c r="B19" s="8">
        <v>29.07</v>
      </c>
      <c r="C19" s="8">
        <v>44.58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  <row r="20" spans="1:14" x14ac:dyDescent="0.35">
      <c r="A20" s="4" t="s">
        <v>103</v>
      </c>
      <c r="B20" s="4">
        <v>52.88</v>
      </c>
      <c r="C20" s="4">
        <v>37.42</v>
      </c>
    </row>
    <row r="21" spans="1:14" x14ac:dyDescent="0.35">
      <c r="A21" s="4" t="s">
        <v>104</v>
      </c>
      <c r="B21" s="4">
        <v>43.65</v>
      </c>
      <c r="C21" s="4">
        <v>41.63</v>
      </c>
    </row>
    <row r="22" spans="1:14" x14ac:dyDescent="0.35">
      <c r="A22" s="4" t="s">
        <v>105</v>
      </c>
      <c r="B22" s="4">
        <v>43.65</v>
      </c>
      <c r="C22" s="4">
        <v>41.75</v>
      </c>
    </row>
    <row r="23" spans="1:14" x14ac:dyDescent="0.35">
      <c r="A23" s="4" t="s">
        <v>106</v>
      </c>
      <c r="B23" s="4">
        <v>43.65</v>
      </c>
      <c r="C23" s="4">
        <v>41.73</v>
      </c>
    </row>
    <row r="24" spans="1:14" x14ac:dyDescent="0.35">
      <c r="A24" s="4" t="s">
        <v>107</v>
      </c>
      <c r="B24" s="4">
        <v>36.46</v>
      </c>
      <c r="C24" s="4">
        <v>41.12</v>
      </c>
    </row>
    <row r="25" spans="1:14" x14ac:dyDescent="0.35">
      <c r="A25" s="4" t="s">
        <v>108</v>
      </c>
      <c r="B25" s="4">
        <v>44.67</v>
      </c>
      <c r="C25" s="4">
        <v>46.93</v>
      </c>
    </row>
    <row r="26" spans="1:14" x14ac:dyDescent="0.35">
      <c r="A26" s="4" t="s">
        <v>109</v>
      </c>
      <c r="B26" s="4">
        <v>25.79</v>
      </c>
      <c r="C26" s="4">
        <v>42.63</v>
      </c>
    </row>
    <row r="27" spans="1:14" x14ac:dyDescent="0.35">
      <c r="A27" s="4" t="s">
        <v>110</v>
      </c>
      <c r="B27" s="4">
        <v>19.48</v>
      </c>
      <c r="C27" s="4">
        <v>38.869999999999997</v>
      </c>
    </row>
    <row r="28" spans="1:14" x14ac:dyDescent="0.35">
      <c r="A28" s="4" t="s">
        <v>111</v>
      </c>
      <c r="B28" s="4">
        <v>24.58</v>
      </c>
      <c r="C28" s="4">
        <v>40.33</v>
      </c>
    </row>
    <row r="29" spans="1:14" x14ac:dyDescent="0.35">
      <c r="A29" s="4" t="s">
        <v>112</v>
      </c>
      <c r="B29" s="4">
        <v>20.67</v>
      </c>
      <c r="C29" s="4">
        <v>31.17</v>
      </c>
    </row>
    <row r="30" spans="1:14" x14ac:dyDescent="0.35">
      <c r="A30" s="4" t="s">
        <v>113</v>
      </c>
      <c r="B30" s="4">
        <v>23.82</v>
      </c>
      <c r="C30" s="4">
        <v>37.9</v>
      </c>
    </row>
    <row r="31" spans="1:14" x14ac:dyDescent="0.35">
      <c r="A31" s="4" t="s">
        <v>114</v>
      </c>
      <c r="B31" s="4">
        <v>27.89</v>
      </c>
      <c r="C31" s="4">
        <v>41.86</v>
      </c>
    </row>
    <row r="32" spans="1:14" x14ac:dyDescent="0.35">
      <c r="A32" s="4" t="s">
        <v>115</v>
      </c>
      <c r="B32" s="4">
        <v>21.95</v>
      </c>
      <c r="C32" s="4">
        <v>32.340000000000003</v>
      </c>
    </row>
    <row r="33" spans="1:3" x14ac:dyDescent="0.35">
      <c r="A33" s="4" t="s">
        <v>116</v>
      </c>
      <c r="B33" s="4">
        <v>24.52</v>
      </c>
      <c r="C33" s="4">
        <v>40.82</v>
      </c>
    </row>
    <row r="34" spans="1:3" x14ac:dyDescent="0.35">
      <c r="A34" s="4" t="s">
        <v>117</v>
      </c>
      <c r="B34" s="4">
        <v>28.81</v>
      </c>
      <c r="C34" s="4">
        <v>43.16</v>
      </c>
    </row>
    <row r="35" spans="1:3" x14ac:dyDescent="0.35">
      <c r="A35" s="4" t="s">
        <v>118</v>
      </c>
      <c r="B35" s="4">
        <v>40.17</v>
      </c>
      <c r="C35" s="4">
        <v>37.61</v>
      </c>
    </row>
    <row r="36" spans="1:3" x14ac:dyDescent="0.35">
      <c r="A36" s="4" t="s">
        <v>119</v>
      </c>
      <c r="B36" s="4">
        <v>34.450000000000003</v>
      </c>
      <c r="C36" s="4">
        <v>44.29</v>
      </c>
    </row>
    <row r="37" spans="1:3" x14ac:dyDescent="0.35">
      <c r="A37" s="4" t="s">
        <v>120</v>
      </c>
      <c r="B37" s="4">
        <v>32.78</v>
      </c>
      <c r="C37" s="4">
        <v>43.2</v>
      </c>
    </row>
    <row r="38" spans="1:3" x14ac:dyDescent="0.35">
      <c r="A38" s="4" t="s">
        <v>121</v>
      </c>
      <c r="B38" s="4">
        <v>33.75</v>
      </c>
      <c r="C38" s="4">
        <v>50.96</v>
      </c>
    </row>
    <row r="39" spans="1:3" x14ac:dyDescent="0.35">
      <c r="A39" s="4" t="s">
        <v>122</v>
      </c>
      <c r="B39" s="4">
        <v>19.22</v>
      </c>
      <c r="C39" s="4">
        <v>36.270000000000003</v>
      </c>
    </row>
    <row r="40" spans="1:3" x14ac:dyDescent="0.35">
      <c r="A40" s="4" t="s">
        <v>123</v>
      </c>
      <c r="B40" s="4">
        <v>31.25</v>
      </c>
      <c r="C40" s="4">
        <v>45.06</v>
      </c>
    </row>
    <row r="41" spans="1:3" x14ac:dyDescent="0.35">
      <c r="A41" s="4" t="s">
        <v>124</v>
      </c>
      <c r="B41" s="4">
        <v>19.79</v>
      </c>
      <c r="C41" s="4">
        <v>36.85</v>
      </c>
    </row>
    <row r="42" spans="1:3" x14ac:dyDescent="0.35">
      <c r="A42" s="4" t="s">
        <v>125</v>
      </c>
      <c r="B42" s="4">
        <v>20.83</v>
      </c>
      <c r="C42" s="4">
        <v>37.93</v>
      </c>
    </row>
    <row r="43" spans="1:3" x14ac:dyDescent="0.35">
      <c r="A43" s="4" t="s">
        <v>126</v>
      </c>
      <c r="B43" s="4">
        <v>44.05</v>
      </c>
      <c r="C43" s="4">
        <v>41.46</v>
      </c>
    </row>
    <row r="44" spans="1:3" x14ac:dyDescent="0.35">
      <c r="A44" s="4" t="s">
        <v>127</v>
      </c>
      <c r="B44" s="4">
        <v>19.27</v>
      </c>
      <c r="C44" s="4">
        <v>36.53</v>
      </c>
    </row>
    <row r="45" spans="1:3" x14ac:dyDescent="0.35">
      <c r="A45" s="4" t="s">
        <v>128</v>
      </c>
      <c r="B45" s="4">
        <v>20.83</v>
      </c>
      <c r="C45" s="4">
        <v>37.93</v>
      </c>
    </row>
    <row r="46" spans="1:3" x14ac:dyDescent="0.35">
      <c r="A46" s="4" t="s">
        <v>129</v>
      </c>
      <c r="B46" s="4">
        <v>29.02</v>
      </c>
      <c r="C46" s="4">
        <v>43.5</v>
      </c>
    </row>
    <row r="47" spans="1:3" x14ac:dyDescent="0.35">
      <c r="A47" s="4" t="s">
        <v>130</v>
      </c>
      <c r="B47" s="4">
        <v>27.51</v>
      </c>
      <c r="C47" s="4">
        <v>41.24</v>
      </c>
    </row>
    <row r="48" spans="1:3" x14ac:dyDescent="0.35">
      <c r="A48" s="4" t="s">
        <v>131</v>
      </c>
      <c r="B48" s="4">
        <v>29.35</v>
      </c>
      <c r="C48" s="4">
        <v>41.89</v>
      </c>
    </row>
    <row r="49" spans="1:3" x14ac:dyDescent="0.35">
      <c r="A49" s="4" t="s">
        <v>132</v>
      </c>
      <c r="B49" s="4">
        <v>23.23</v>
      </c>
      <c r="C49" s="4">
        <v>32.520000000000003</v>
      </c>
    </row>
    <row r="50" spans="1:3" x14ac:dyDescent="0.35">
      <c r="A50" s="4" t="s">
        <v>133</v>
      </c>
      <c r="B50" s="4">
        <v>22.73</v>
      </c>
      <c r="C50" s="4">
        <v>21.73</v>
      </c>
    </row>
    <row r="51" spans="1:3" x14ac:dyDescent="0.35">
      <c r="A51" s="4" t="s">
        <v>134</v>
      </c>
      <c r="B51" s="4">
        <v>31.08</v>
      </c>
      <c r="C51" s="4">
        <v>37.61</v>
      </c>
    </row>
    <row r="52" spans="1:3" x14ac:dyDescent="0.35">
      <c r="A52" s="4" t="s">
        <v>135</v>
      </c>
      <c r="B52" s="4">
        <v>35.42</v>
      </c>
      <c r="C52" s="4">
        <v>26.45</v>
      </c>
    </row>
    <row r="53" spans="1:3" x14ac:dyDescent="0.35">
      <c r="A53" s="4" t="s">
        <v>136</v>
      </c>
      <c r="B53" s="4">
        <v>22.99</v>
      </c>
      <c r="C53" s="4">
        <v>37.950000000000003</v>
      </c>
    </row>
    <row r="54" spans="1:3" x14ac:dyDescent="0.35">
      <c r="A54" s="4" t="s">
        <v>137</v>
      </c>
      <c r="B54" s="4">
        <v>29.34</v>
      </c>
      <c r="C54" s="4">
        <v>32.14</v>
      </c>
    </row>
    <row r="55" spans="1:3" x14ac:dyDescent="0.35">
      <c r="A55" s="4" t="s">
        <v>138</v>
      </c>
      <c r="B55" s="4">
        <v>29.17</v>
      </c>
      <c r="C55" s="4">
        <v>38.57</v>
      </c>
    </row>
    <row r="56" spans="1:3" x14ac:dyDescent="0.35">
      <c r="A56" s="4" t="s">
        <v>139</v>
      </c>
      <c r="B56" s="4">
        <v>17.11</v>
      </c>
      <c r="C56" s="4">
        <v>36.22</v>
      </c>
    </row>
    <row r="57" spans="1:3" x14ac:dyDescent="0.35">
      <c r="A57" s="4" t="s">
        <v>140</v>
      </c>
      <c r="B57" s="4">
        <v>31.25</v>
      </c>
      <c r="C57" s="4">
        <v>43.78</v>
      </c>
    </row>
    <row r="58" spans="1:3" x14ac:dyDescent="0.35">
      <c r="A58" s="4" t="s">
        <v>141</v>
      </c>
      <c r="B58" s="4">
        <v>20.16</v>
      </c>
      <c r="C58" s="4">
        <v>33.979999999999997</v>
      </c>
    </row>
    <row r="59" spans="1:3" x14ac:dyDescent="0.35">
      <c r="A59" s="4" t="s">
        <v>142</v>
      </c>
      <c r="B59" s="4">
        <v>18.010000000000002</v>
      </c>
      <c r="C59" s="4">
        <v>35.18</v>
      </c>
    </row>
    <row r="60" spans="1:3" x14ac:dyDescent="0.35">
      <c r="A60" s="4" t="s">
        <v>143</v>
      </c>
      <c r="B60" s="4">
        <v>27.71</v>
      </c>
      <c r="C60" s="4">
        <v>45.58</v>
      </c>
    </row>
    <row r="61" spans="1:3" x14ac:dyDescent="0.35">
      <c r="A61" s="4" t="s">
        <v>144</v>
      </c>
      <c r="B61" s="4">
        <v>55</v>
      </c>
      <c r="C61" s="4">
        <v>39.1</v>
      </c>
    </row>
    <row r="62" spans="1:3" x14ac:dyDescent="0.35">
      <c r="A62" s="4" t="s">
        <v>145</v>
      </c>
      <c r="B62" s="4">
        <v>36.46</v>
      </c>
      <c r="C62" s="4">
        <v>41.2</v>
      </c>
    </row>
    <row r="63" spans="1:3" x14ac:dyDescent="0.35">
      <c r="A63" s="4" t="s">
        <v>146</v>
      </c>
      <c r="B63" s="4">
        <v>37.25</v>
      </c>
      <c r="C63" s="4">
        <v>27.56</v>
      </c>
    </row>
    <row r="64" spans="1:3" x14ac:dyDescent="0.35">
      <c r="A64" s="4" t="s">
        <v>147</v>
      </c>
      <c r="B64" s="4">
        <v>33.770000000000003</v>
      </c>
      <c r="C64" s="4">
        <v>46.3</v>
      </c>
    </row>
    <row r="65" spans="1:3" x14ac:dyDescent="0.35">
      <c r="A65" s="4" t="s">
        <v>148</v>
      </c>
      <c r="B65" s="4">
        <v>22.14</v>
      </c>
      <c r="C65" s="4">
        <v>40.700000000000003</v>
      </c>
    </row>
    <row r="66" spans="1:3" x14ac:dyDescent="0.35">
      <c r="A66" s="4" t="s">
        <v>149</v>
      </c>
      <c r="B66" s="4">
        <v>22.6</v>
      </c>
      <c r="C66" s="4">
        <v>38.06</v>
      </c>
    </row>
    <row r="67" spans="1:3" x14ac:dyDescent="0.35">
      <c r="A67" s="4" t="s">
        <v>150</v>
      </c>
      <c r="B67" s="4">
        <v>41.62</v>
      </c>
      <c r="C67" s="4">
        <v>45.27</v>
      </c>
    </row>
    <row r="68" spans="1:3" x14ac:dyDescent="0.35">
      <c r="A68" s="4" t="s">
        <v>151</v>
      </c>
      <c r="B68" s="4">
        <v>29.68</v>
      </c>
      <c r="C68" s="4">
        <v>43.69</v>
      </c>
    </row>
    <row r="69" spans="1:3" x14ac:dyDescent="0.35">
      <c r="A69" s="4" t="s">
        <v>152</v>
      </c>
      <c r="B69" s="4">
        <v>21.59</v>
      </c>
      <c r="C69" s="4">
        <v>37.1</v>
      </c>
    </row>
    <row r="70" spans="1:3" x14ac:dyDescent="0.35">
      <c r="A70" s="4" t="s">
        <v>153</v>
      </c>
      <c r="B70" s="4">
        <v>28.53</v>
      </c>
      <c r="C70" s="4">
        <v>41.6</v>
      </c>
    </row>
    <row r="71" spans="1:3" x14ac:dyDescent="0.35">
      <c r="A71" s="4" t="s">
        <v>154</v>
      </c>
      <c r="B71" s="4">
        <v>25.08</v>
      </c>
      <c r="C71" s="4">
        <v>39.47</v>
      </c>
    </row>
    <row r="72" spans="1:3" x14ac:dyDescent="0.35">
      <c r="A72" s="4" t="s">
        <v>155</v>
      </c>
      <c r="B72" s="4">
        <v>19.93</v>
      </c>
      <c r="C72" s="4">
        <v>35.89</v>
      </c>
    </row>
    <row r="73" spans="1:3" x14ac:dyDescent="0.35">
      <c r="A73" s="4" t="s">
        <v>156</v>
      </c>
      <c r="B73" s="4">
        <v>29.61</v>
      </c>
      <c r="C73" s="4">
        <v>41.39</v>
      </c>
    </row>
    <row r="74" spans="1:3" x14ac:dyDescent="0.35">
      <c r="A74" s="4" t="s">
        <v>157</v>
      </c>
      <c r="B74" s="4">
        <v>22.6</v>
      </c>
      <c r="C74" s="4">
        <v>37.58</v>
      </c>
    </row>
    <row r="75" spans="1:3" x14ac:dyDescent="0.35">
      <c r="A75" s="4" t="s">
        <v>158</v>
      </c>
      <c r="B75" s="4">
        <v>37.020000000000003</v>
      </c>
      <c r="C75" s="4">
        <v>41.52</v>
      </c>
    </row>
    <row r="76" spans="1:3" x14ac:dyDescent="0.35">
      <c r="A76" s="4" t="s">
        <v>159</v>
      </c>
      <c r="B76" s="4">
        <v>31.63</v>
      </c>
      <c r="C76" s="4">
        <v>34.479999999999997</v>
      </c>
    </row>
    <row r="77" spans="1:3" x14ac:dyDescent="0.35">
      <c r="A77" s="4" t="s">
        <v>160</v>
      </c>
      <c r="B77" s="4">
        <v>30.21</v>
      </c>
      <c r="C77" s="4">
        <v>41.34</v>
      </c>
    </row>
    <row r="78" spans="1:3" x14ac:dyDescent="0.35">
      <c r="A78" s="4" t="s">
        <v>161</v>
      </c>
      <c r="B78" s="4">
        <v>14.86</v>
      </c>
      <c r="C78" s="4">
        <v>33.36</v>
      </c>
    </row>
    <row r="79" spans="1:3" x14ac:dyDescent="0.35">
      <c r="A79" s="4" t="s">
        <v>162</v>
      </c>
      <c r="B79" s="4">
        <v>20.85</v>
      </c>
      <c r="C79" s="4">
        <v>37.020000000000003</v>
      </c>
    </row>
    <row r="80" spans="1:3" x14ac:dyDescent="0.35">
      <c r="A80" s="4" t="s">
        <v>163</v>
      </c>
      <c r="B80" s="4">
        <v>25.04</v>
      </c>
      <c r="C80" s="4">
        <v>43.49</v>
      </c>
    </row>
    <row r="81" spans="1:3" x14ac:dyDescent="0.35">
      <c r="A81" s="4" t="s">
        <v>164</v>
      </c>
      <c r="B81" s="4">
        <v>15.93</v>
      </c>
      <c r="C81" s="4">
        <v>38.729999999999997</v>
      </c>
    </row>
    <row r="82" spans="1:3" x14ac:dyDescent="0.35">
      <c r="A82" s="4" t="s">
        <v>165</v>
      </c>
      <c r="B82" s="4">
        <v>20.9</v>
      </c>
      <c r="C82" s="4">
        <v>41.23</v>
      </c>
    </row>
    <row r="83" spans="1:3" x14ac:dyDescent="0.35">
      <c r="A83" s="4" t="s">
        <v>166</v>
      </c>
      <c r="B83" s="4">
        <v>22.22</v>
      </c>
      <c r="C83" s="4">
        <v>41.08</v>
      </c>
    </row>
    <row r="84" spans="1:3" x14ac:dyDescent="0.35">
      <c r="A84" s="4" t="s">
        <v>167</v>
      </c>
      <c r="B84" s="4">
        <v>24.03</v>
      </c>
      <c r="C84" s="4">
        <v>35.909999999999997</v>
      </c>
    </row>
    <row r="85" spans="1:3" x14ac:dyDescent="0.35">
      <c r="A85" s="4" t="s">
        <v>168</v>
      </c>
      <c r="B85" s="4">
        <v>22.02</v>
      </c>
      <c r="C85" s="4">
        <v>31.07</v>
      </c>
    </row>
    <row r="86" spans="1:3" x14ac:dyDescent="0.35">
      <c r="A86" s="4" t="s">
        <v>169</v>
      </c>
      <c r="B86" s="4">
        <v>18.71</v>
      </c>
      <c r="C86" s="4">
        <v>32.51</v>
      </c>
    </row>
    <row r="87" spans="1:3" x14ac:dyDescent="0.35">
      <c r="A87" s="4" t="s">
        <v>170</v>
      </c>
      <c r="B87" s="4">
        <v>25</v>
      </c>
      <c r="C87" s="4">
        <v>35.26</v>
      </c>
    </row>
    <row r="88" spans="1:3" x14ac:dyDescent="0.35">
      <c r="A88" s="4" t="s">
        <v>171</v>
      </c>
      <c r="B88" s="4">
        <v>30.37</v>
      </c>
      <c r="C88" s="4">
        <v>47.14</v>
      </c>
    </row>
    <row r="89" spans="1:3" x14ac:dyDescent="0.35">
      <c r="A89" s="4" t="s">
        <v>172</v>
      </c>
      <c r="B89" s="4">
        <v>19.48</v>
      </c>
      <c r="C89" s="4">
        <v>38.869999999999997</v>
      </c>
    </row>
    <row r="90" spans="1:3" x14ac:dyDescent="0.35">
      <c r="A90" s="4" t="s">
        <v>173</v>
      </c>
      <c r="B90" s="4">
        <v>25</v>
      </c>
      <c r="C90" s="4">
        <v>38.83</v>
      </c>
    </row>
    <row r="91" spans="1:3" x14ac:dyDescent="0.35">
      <c r="A91" s="4" t="s">
        <v>174</v>
      </c>
      <c r="B91" s="4">
        <v>31.37</v>
      </c>
      <c r="C91" s="4">
        <v>42.65</v>
      </c>
    </row>
    <row r="92" spans="1:3" x14ac:dyDescent="0.35">
      <c r="A92" s="4" t="s">
        <v>175</v>
      </c>
      <c r="B92" s="4">
        <v>28.71</v>
      </c>
      <c r="C92" s="4">
        <v>45.11</v>
      </c>
    </row>
    <row r="93" spans="1:3" x14ac:dyDescent="0.35">
      <c r="A93" s="4" t="s">
        <v>176</v>
      </c>
      <c r="B93" s="4">
        <v>34.090000000000003</v>
      </c>
      <c r="C93" s="4">
        <v>50.82</v>
      </c>
    </row>
    <row r="94" spans="1:3" x14ac:dyDescent="0.35">
      <c r="A94" s="4" t="s">
        <v>177</v>
      </c>
      <c r="B94" s="4">
        <v>41.36</v>
      </c>
      <c r="C94" s="4">
        <v>37.85</v>
      </c>
    </row>
    <row r="95" spans="1:3" x14ac:dyDescent="0.35">
      <c r="A95" s="4" t="s">
        <v>178</v>
      </c>
      <c r="B95" s="4">
        <v>19.739999999999998</v>
      </c>
      <c r="C95" s="4">
        <v>39.46</v>
      </c>
    </row>
    <row r="96" spans="1:3" x14ac:dyDescent="0.35">
      <c r="A96" s="4" t="s">
        <v>179</v>
      </c>
      <c r="B96" s="4">
        <v>39.229999999999997</v>
      </c>
      <c r="C96" s="4">
        <v>40.64</v>
      </c>
    </row>
    <row r="97" spans="1:3" x14ac:dyDescent="0.35">
      <c r="A97" s="4" t="s">
        <v>180</v>
      </c>
      <c r="B97" s="4">
        <v>13.13</v>
      </c>
      <c r="C97" s="4">
        <v>31.9</v>
      </c>
    </row>
    <row r="98" spans="1:3" x14ac:dyDescent="0.35">
      <c r="A98" s="4" t="s">
        <v>181</v>
      </c>
      <c r="B98" s="4">
        <v>22.71</v>
      </c>
      <c r="C98" s="4">
        <v>40.97</v>
      </c>
    </row>
    <row r="99" spans="1:3" x14ac:dyDescent="0.35">
      <c r="A99" s="4" t="s">
        <v>182</v>
      </c>
      <c r="B99" s="4">
        <v>22.71</v>
      </c>
      <c r="C99" s="4">
        <v>40.97</v>
      </c>
    </row>
    <row r="100" spans="1:3" x14ac:dyDescent="0.35">
      <c r="A100" s="4" t="s">
        <v>183</v>
      </c>
      <c r="B100" s="4">
        <v>28.61</v>
      </c>
      <c r="C100" s="4">
        <v>45.03</v>
      </c>
    </row>
    <row r="101" spans="1:3" x14ac:dyDescent="0.35">
      <c r="A101" s="4" t="s">
        <v>184</v>
      </c>
      <c r="B101" s="4">
        <v>32.93</v>
      </c>
      <c r="C101" s="4">
        <v>48.84</v>
      </c>
    </row>
    <row r="102" spans="1:3" x14ac:dyDescent="0.35">
      <c r="A102" s="4" t="s">
        <v>185</v>
      </c>
      <c r="B102" s="4">
        <v>29.65</v>
      </c>
      <c r="C102" s="4">
        <v>42.46</v>
      </c>
    </row>
    <row r="103" spans="1:3" x14ac:dyDescent="0.35">
      <c r="A103" s="4" t="s">
        <v>186</v>
      </c>
      <c r="B103" s="4">
        <v>30.19</v>
      </c>
      <c r="C103" s="4">
        <v>44.7</v>
      </c>
    </row>
    <row r="104" spans="1:3" x14ac:dyDescent="0.35">
      <c r="A104" s="4" t="s">
        <v>187</v>
      </c>
      <c r="B104" s="4">
        <v>30.57</v>
      </c>
      <c r="C104" s="4">
        <v>47.09</v>
      </c>
    </row>
    <row r="105" spans="1:3" x14ac:dyDescent="0.35">
      <c r="A105" s="4" t="s">
        <v>188</v>
      </c>
      <c r="B105" s="4">
        <v>30.06</v>
      </c>
      <c r="C105" s="4">
        <v>41.46</v>
      </c>
    </row>
    <row r="106" spans="1:3" x14ac:dyDescent="0.35">
      <c r="A106" s="4" t="s">
        <v>189</v>
      </c>
      <c r="B106" s="4">
        <v>38.04</v>
      </c>
      <c r="C106" s="4">
        <v>34.909999999999997</v>
      </c>
    </row>
    <row r="107" spans="1:3" x14ac:dyDescent="0.35">
      <c r="A107" s="4" t="s">
        <v>190</v>
      </c>
      <c r="B107" s="4">
        <v>22.15</v>
      </c>
      <c r="C107" s="4">
        <v>35.409999999999997</v>
      </c>
    </row>
    <row r="108" spans="1:3" x14ac:dyDescent="0.35">
      <c r="A108" s="4" t="s">
        <v>191</v>
      </c>
      <c r="B108" s="4">
        <v>28.49</v>
      </c>
      <c r="C108" s="4">
        <v>40.28</v>
      </c>
    </row>
    <row r="109" spans="1:3" x14ac:dyDescent="0.35">
      <c r="A109" s="4" t="s">
        <v>192</v>
      </c>
      <c r="B109" s="4">
        <v>25.36</v>
      </c>
      <c r="C109" s="4">
        <v>41.1</v>
      </c>
    </row>
    <row r="110" spans="1:3" x14ac:dyDescent="0.35">
      <c r="A110" s="4" t="s">
        <v>193</v>
      </c>
      <c r="B110" s="4">
        <v>29.56</v>
      </c>
      <c r="C110" s="4">
        <v>44.71</v>
      </c>
    </row>
    <row r="111" spans="1:3" x14ac:dyDescent="0.35">
      <c r="A111" s="4" t="s">
        <v>194</v>
      </c>
      <c r="B111" s="4">
        <v>37.53</v>
      </c>
      <c r="C111" s="4">
        <v>46.06</v>
      </c>
    </row>
    <row r="112" spans="1:3" x14ac:dyDescent="0.35">
      <c r="A112" s="4" t="s">
        <v>195</v>
      </c>
      <c r="B112" s="4">
        <v>36.17</v>
      </c>
      <c r="C112" s="4">
        <v>39.68</v>
      </c>
    </row>
    <row r="113" spans="1:3" x14ac:dyDescent="0.35">
      <c r="A113" s="4" t="s">
        <v>196</v>
      </c>
      <c r="B113" s="4">
        <v>36.17</v>
      </c>
      <c r="C113" s="4">
        <v>40.98</v>
      </c>
    </row>
    <row r="114" spans="1:3" x14ac:dyDescent="0.35">
      <c r="A114" s="4" t="s">
        <v>197</v>
      </c>
      <c r="B114" s="4">
        <v>36.17</v>
      </c>
      <c r="C114" s="4">
        <v>40.33</v>
      </c>
    </row>
    <row r="115" spans="1:3" x14ac:dyDescent="0.35">
      <c r="A115" s="4" t="s">
        <v>198</v>
      </c>
      <c r="B115" s="4">
        <v>15.71</v>
      </c>
      <c r="C115" s="4">
        <v>26.08</v>
      </c>
    </row>
    <row r="116" spans="1:3" x14ac:dyDescent="0.35">
      <c r="A116" s="4" t="s">
        <v>199</v>
      </c>
      <c r="B116" s="4">
        <v>36.049999999999997</v>
      </c>
      <c r="C116" s="4">
        <v>47.25</v>
      </c>
    </row>
    <row r="117" spans="1:3" x14ac:dyDescent="0.35">
      <c r="A117" s="4" t="s">
        <v>200</v>
      </c>
      <c r="B117" s="4">
        <v>36.36</v>
      </c>
      <c r="C117" s="4">
        <v>41.12</v>
      </c>
    </row>
    <row r="118" spans="1:3" x14ac:dyDescent="0.35">
      <c r="A118" s="4" t="s">
        <v>201</v>
      </c>
      <c r="B118" s="4">
        <v>37</v>
      </c>
      <c r="C118" s="4">
        <v>47.7</v>
      </c>
    </row>
    <row r="119" spans="1:3" x14ac:dyDescent="0.35">
      <c r="A119" s="4" t="s">
        <v>202</v>
      </c>
      <c r="B119" s="4">
        <v>17.93</v>
      </c>
      <c r="C119" s="4">
        <v>34.6</v>
      </c>
    </row>
    <row r="120" spans="1:3" x14ac:dyDescent="0.35">
      <c r="A120" s="4" t="s">
        <v>203</v>
      </c>
      <c r="B120" s="4">
        <v>26.87</v>
      </c>
      <c r="C120" s="4">
        <v>34.22</v>
      </c>
    </row>
    <row r="121" spans="1:3" x14ac:dyDescent="0.35">
      <c r="A121" s="4" t="s">
        <v>204</v>
      </c>
      <c r="B121" s="4">
        <v>21.78</v>
      </c>
      <c r="C121" s="4">
        <v>31.63</v>
      </c>
    </row>
    <row r="122" spans="1:3" x14ac:dyDescent="0.35">
      <c r="A122" s="4" t="s">
        <v>205</v>
      </c>
      <c r="B122" s="4">
        <v>26.28</v>
      </c>
      <c r="C122" s="4">
        <v>42.28</v>
      </c>
    </row>
    <row r="123" spans="1:3" x14ac:dyDescent="0.35">
      <c r="A123" s="4" t="s">
        <v>206</v>
      </c>
      <c r="B123" s="4">
        <v>28.16</v>
      </c>
      <c r="C123" s="4">
        <v>25.45</v>
      </c>
    </row>
    <row r="124" spans="1:3" x14ac:dyDescent="0.35">
      <c r="A124" s="4" t="s">
        <v>207</v>
      </c>
      <c r="B124" s="4">
        <v>18.18</v>
      </c>
      <c r="C124" s="4">
        <v>31.32</v>
      </c>
    </row>
    <row r="125" spans="1:3" x14ac:dyDescent="0.35">
      <c r="A125" s="4" t="s">
        <v>208</v>
      </c>
      <c r="B125" s="4">
        <v>23.91</v>
      </c>
      <c r="C125" s="4">
        <v>30.33</v>
      </c>
    </row>
    <row r="126" spans="1:3" x14ac:dyDescent="0.35">
      <c r="A126" s="4" t="s">
        <v>209</v>
      </c>
      <c r="B126" s="4">
        <v>28.16</v>
      </c>
      <c r="C126" s="4">
        <v>25.45</v>
      </c>
    </row>
    <row r="127" spans="1:3" x14ac:dyDescent="0.35">
      <c r="A127" s="4" t="s">
        <v>210</v>
      </c>
      <c r="B127" s="4">
        <v>31.31</v>
      </c>
      <c r="C127" s="4">
        <v>38.090000000000003</v>
      </c>
    </row>
    <row r="128" spans="1:3" x14ac:dyDescent="0.35">
      <c r="A128" s="4" t="s">
        <v>211</v>
      </c>
      <c r="B128" s="4">
        <v>21.9</v>
      </c>
      <c r="C128" s="4">
        <v>30.41</v>
      </c>
    </row>
    <row r="129" spans="1:3" x14ac:dyDescent="0.35">
      <c r="A129" s="4" t="s">
        <v>212</v>
      </c>
      <c r="B129" s="4">
        <v>15.09</v>
      </c>
      <c r="C129" s="4">
        <v>30.41</v>
      </c>
    </row>
    <row r="130" spans="1:3" x14ac:dyDescent="0.35">
      <c r="A130" s="4" t="s">
        <v>213</v>
      </c>
      <c r="B130" s="4">
        <v>31.25</v>
      </c>
      <c r="C130" s="4">
        <v>30</v>
      </c>
    </row>
    <row r="131" spans="1:3" x14ac:dyDescent="0.35">
      <c r="A131" s="4" t="s">
        <v>214</v>
      </c>
      <c r="B131" s="4">
        <v>22.68</v>
      </c>
      <c r="C131" s="4">
        <v>40.33</v>
      </c>
    </row>
    <row r="132" spans="1:3" x14ac:dyDescent="0.35">
      <c r="A132" s="4" t="s">
        <v>215</v>
      </c>
      <c r="B132" s="4">
        <v>19.149999999999999</v>
      </c>
      <c r="C132" s="4">
        <v>32.729999999999997</v>
      </c>
    </row>
    <row r="133" spans="1:3" x14ac:dyDescent="0.35">
      <c r="A133" s="4" t="s">
        <v>216</v>
      </c>
      <c r="B133" s="4">
        <v>33.200000000000003</v>
      </c>
      <c r="C133" s="4">
        <v>44.63</v>
      </c>
    </row>
    <row r="134" spans="1:3" x14ac:dyDescent="0.35">
      <c r="A134" s="4" t="s">
        <v>217</v>
      </c>
      <c r="B134" s="4">
        <v>31.96</v>
      </c>
      <c r="C134" s="4">
        <v>29.84</v>
      </c>
    </row>
    <row r="135" spans="1:3" x14ac:dyDescent="0.35">
      <c r="A135" s="4" t="s">
        <v>218</v>
      </c>
      <c r="B135" s="4">
        <v>25.64</v>
      </c>
      <c r="C135" s="4">
        <v>27.24</v>
      </c>
    </row>
    <row r="136" spans="1:3" x14ac:dyDescent="0.35">
      <c r="A136" s="4" t="s">
        <v>219</v>
      </c>
      <c r="B136" s="4">
        <v>34.04</v>
      </c>
      <c r="C136" s="4">
        <v>28</v>
      </c>
    </row>
    <row r="137" spans="1:3" x14ac:dyDescent="0.35">
      <c r="A137" s="4" t="s">
        <v>220</v>
      </c>
      <c r="B137" s="4">
        <v>30</v>
      </c>
      <c r="C137" s="4">
        <v>33.14</v>
      </c>
    </row>
    <row r="138" spans="1:3" x14ac:dyDescent="0.35">
      <c r="A138" s="4" t="s">
        <v>221</v>
      </c>
      <c r="B138" s="4">
        <v>28.16</v>
      </c>
      <c r="C138" s="4">
        <v>25.45</v>
      </c>
    </row>
    <row r="139" spans="1:3" x14ac:dyDescent="0.35">
      <c r="A139" s="4" t="s">
        <v>222</v>
      </c>
      <c r="B139" s="4">
        <v>28.16</v>
      </c>
      <c r="C139" s="4">
        <v>25.45</v>
      </c>
    </row>
    <row r="140" spans="1:3" x14ac:dyDescent="0.35">
      <c r="A140" s="4" t="s">
        <v>223</v>
      </c>
      <c r="B140" s="4">
        <v>27.4</v>
      </c>
      <c r="C140" s="4">
        <v>30.38</v>
      </c>
    </row>
    <row r="141" spans="1:3" x14ac:dyDescent="0.35">
      <c r="A141" s="4" t="s">
        <v>224</v>
      </c>
      <c r="B141" s="4">
        <v>22.67</v>
      </c>
      <c r="C141" s="4">
        <v>30.7</v>
      </c>
    </row>
    <row r="142" spans="1:3" x14ac:dyDescent="0.35">
      <c r="A142" s="4" t="s">
        <v>225</v>
      </c>
      <c r="B142" s="4">
        <v>21.43</v>
      </c>
      <c r="C142" s="4">
        <v>25.07</v>
      </c>
    </row>
    <row r="143" spans="1:3" x14ac:dyDescent="0.35">
      <c r="A143" s="4" t="s">
        <v>226</v>
      </c>
      <c r="B143" s="4">
        <v>13.82</v>
      </c>
      <c r="C143" s="4">
        <v>32.44</v>
      </c>
    </row>
    <row r="144" spans="1:3" x14ac:dyDescent="0.35">
      <c r="A144" s="4" t="s">
        <v>227</v>
      </c>
      <c r="B144" s="4">
        <v>28.44</v>
      </c>
      <c r="C144" s="4">
        <v>41.02</v>
      </c>
    </row>
    <row r="145" spans="1:3" x14ac:dyDescent="0.35">
      <c r="A145" s="4" t="s">
        <v>228</v>
      </c>
      <c r="B145" s="4">
        <v>15.69</v>
      </c>
      <c r="C145" s="4">
        <v>29.22</v>
      </c>
    </row>
    <row r="146" spans="1:3" x14ac:dyDescent="0.35">
      <c r="A146" s="4" t="s">
        <v>229</v>
      </c>
      <c r="B146" s="4">
        <v>25.18</v>
      </c>
      <c r="C146" s="4">
        <v>43.62</v>
      </c>
    </row>
    <row r="147" spans="1:3" x14ac:dyDescent="0.35">
      <c r="A147" s="4" t="s">
        <v>230</v>
      </c>
      <c r="B147" s="4">
        <v>19.48</v>
      </c>
      <c r="C147" s="4">
        <v>38.659999999999997</v>
      </c>
    </row>
    <row r="148" spans="1:3" x14ac:dyDescent="0.35">
      <c r="A148" s="4" t="s">
        <v>231</v>
      </c>
      <c r="B148" s="4">
        <v>27.37</v>
      </c>
      <c r="C148" s="4">
        <v>44.45</v>
      </c>
    </row>
    <row r="149" spans="1:3" x14ac:dyDescent="0.35">
      <c r="A149" s="4" t="s">
        <v>232</v>
      </c>
      <c r="B149" s="4">
        <v>40.14</v>
      </c>
      <c r="C149" s="4">
        <v>41.11</v>
      </c>
    </row>
    <row r="150" spans="1:3" x14ac:dyDescent="0.35">
      <c r="A150" s="4" t="s">
        <v>233</v>
      </c>
      <c r="B150" s="4">
        <v>40.14</v>
      </c>
      <c r="C150" s="4">
        <v>41.11</v>
      </c>
    </row>
    <row r="151" spans="1:3" x14ac:dyDescent="0.35">
      <c r="A151" s="4" t="s">
        <v>234</v>
      </c>
      <c r="B151" s="4">
        <v>44.19</v>
      </c>
      <c r="C151" s="4">
        <v>39.11</v>
      </c>
    </row>
    <row r="152" spans="1:3" x14ac:dyDescent="0.35">
      <c r="A152" s="4" t="s">
        <v>235</v>
      </c>
      <c r="B152" s="4">
        <v>21.41</v>
      </c>
      <c r="C152" s="4">
        <v>38.89</v>
      </c>
    </row>
    <row r="153" spans="1:3" x14ac:dyDescent="0.35">
      <c r="A153" s="4" t="s">
        <v>236</v>
      </c>
      <c r="B153" s="4">
        <v>24.02</v>
      </c>
      <c r="C153" s="4">
        <v>36.590000000000003</v>
      </c>
    </row>
    <row r="154" spans="1:3" x14ac:dyDescent="0.35">
      <c r="A154" s="4" t="s">
        <v>237</v>
      </c>
      <c r="B154" s="4">
        <v>19.440000000000001</v>
      </c>
      <c r="C154" s="4">
        <v>37.020000000000003</v>
      </c>
    </row>
    <row r="155" spans="1:3" x14ac:dyDescent="0.35">
      <c r="A155" s="4" t="s">
        <v>238</v>
      </c>
      <c r="B155" s="4">
        <v>25.35</v>
      </c>
      <c r="C155" s="4">
        <v>45.05</v>
      </c>
    </row>
    <row r="156" spans="1:3" x14ac:dyDescent="0.35">
      <c r="A156" s="4" t="s">
        <v>239</v>
      </c>
      <c r="B156" s="4">
        <v>40.869999999999997</v>
      </c>
      <c r="C156" s="4">
        <v>45.31</v>
      </c>
    </row>
    <row r="157" spans="1:3" x14ac:dyDescent="0.35">
      <c r="A157" s="4" t="s">
        <v>240</v>
      </c>
      <c r="B157" s="4">
        <v>47.33</v>
      </c>
      <c r="C157" s="4">
        <v>38.65</v>
      </c>
    </row>
    <row r="158" spans="1:3" x14ac:dyDescent="0.35">
      <c r="A158" s="4" t="s">
        <v>241</v>
      </c>
      <c r="B158" s="4">
        <v>33.33</v>
      </c>
      <c r="C158" s="4">
        <v>40.03</v>
      </c>
    </row>
    <row r="159" spans="1:3" x14ac:dyDescent="0.35">
      <c r="A159" s="4" t="s">
        <v>175</v>
      </c>
      <c r="B159" s="4">
        <v>28.71</v>
      </c>
      <c r="C159" s="4">
        <v>45.11</v>
      </c>
    </row>
    <row r="160" spans="1:3" x14ac:dyDescent="0.35">
      <c r="A160" s="4" t="s">
        <v>242</v>
      </c>
      <c r="B160" s="4">
        <v>31.88</v>
      </c>
      <c r="C160" s="4">
        <v>47.03</v>
      </c>
    </row>
    <row r="161" spans="1:14" x14ac:dyDescent="0.35">
      <c r="A161" s="4" t="s">
        <v>243</v>
      </c>
      <c r="B161" s="4">
        <v>22.47</v>
      </c>
      <c r="C161" s="4">
        <v>36.42</v>
      </c>
    </row>
    <row r="162" spans="1:14" x14ac:dyDescent="0.35">
      <c r="A162" s="8" t="s">
        <v>244</v>
      </c>
      <c r="B162" s="4">
        <v>7.5</v>
      </c>
      <c r="C162" s="4">
        <v>31.09</v>
      </c>
      <c r="G162" s="9"/>
      <c r="H162" s="9"/>
      <c r="I162" s="9"/>
      <c r="J162" s="9"/>
      <c r="K162" s="9"/>
      <c r="L162" s="9"/>
      <c r="M162" s="9"/>
      <c r="N162" s="9"/>
    </row>
    <row r="163" spans="1:14" x14ac:dyDescent="0.35">
      <c r="A163" s="4" t="s">
        <v>245</v>
      </c>
      <c r="B163" s="4">
        <v>7.5</v>
      </c>
      <c r="C163" s="4">
        <v>31.09</v>
      </c>
    </row>
    <row r="164" spans="1:14" x14ac:dyDescent="0.35">
      <c r="A164" s="3"/>
      <c r="B164" s="3"/>
      <c r="C164" s="3"/>
      <c r="D164" s="7"/>
      <c r="E164" s="7"/>
      <c r="F164" s="7"/>
    </row>
  </sheetData>
  <mergeCells count="1">
    <mergeCell ref="A1:XFD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4D87B-6B56-4FEA-AAF3-B99EFAD8CB7A}">
  <dimension ref="A1:M211"/>
  <sheetViews>
    <sheetView tabSelected="1" workbookViewId="0">
      <selection activeCell="M11" sqref="M11"/>
    </sheetView>
  </sheetViews>
  <sheetFormatPr defaultRowHeight="15.5" x14ac:dyDescent="0.35"/>
  <cols>
    <col min="1" max="1" width="23.08203125" style="4" customWidth="1"/>
    <col min="2" max="3" width="8.6640625" style="4"/>
  </cols>
  <sheetData>
    <row r="1" spans="1:13" ht="11" customHeight="1" x14ac:dyDescent="0.35">
      <c r="A1" s="1" t="s">
        <v>24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1" customHeight="1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35">
      <c r="A3" s="3" t="s">
        <v>1</v>
      </c>
      <c r="B3" s="3" t="s">
        <v>86</v>
      </c>
      <c r="C3" s="3" t="s">
        <v>3</v>
      </c>
    </row>
    <row r="4" spans="1:13" x14ac:dyDescent="0.35">
      <c r="A4" s="4" t="s">
        <v>247</v>
      </c>
      <c r="B4" s="4">
        <v>56.92</v>
      </c>
      <c r="C4" s="4">
        <v>54.77</v>
      </c>
    </row>
    <row r="5" spans="1:13" x14ac:dyDescent="0.35">
      <c r="A5" s="4" t="s">
        <v>248</v>
      </c>
      <c r="B5" s="4">
        <v>64.599999999999994</v>
      </c>
      <c r="C5" s="4">
        <v>46.56</v>
      </c>
    </row>
    <row r="6" spans="1:13" x14ac:dyDescent="0.35">
      <c r="A6" s="4" t="s">
        <v>249</v>
      </c>
      <c r="B6" s="4">
        <v>55.52</v>
      </c>
      <c r="C6" s="4">
        <v>54.01</v>
      </c>
    </row>
    <row r="7" spans="1:13" x14ac:dyDescent="0.35">
      <c r="A7" s="4" t="s">
        <v>250</v>
      </c>
      <c r="B7" s="4">
        <v>69.47</v>
      </c>
      <c r="C7" s="4">
        <v>41.61</v>
      </c>
    </row>
    <row r="8" spans="1:13" x14ac:dyDescent="0.35">
      <c r="A8" s="4" t="s">
        <v>251</v>
      </c>
      <c r="B8" s="4">
        <v>68.180000000000007</v>
      </c>
      <c r="C8" s="4">
        <v>42.76</v>
      </c>
    </row>
    <row r="9" spans="1:13" x14ac:dyDescent="0.35">
      <c r="A9" s="4" t="s">
        <v>252</v>
      </c>
      <c r="B9" s="4">
        <v>72.540000000000006</v>
      </c>
      <c r="C9" s="4">
        <v>45.85</v>
      </c>
    </row>
    <row r="10" spans="1:13" x14ac:dyDescent="0.35">
      <c r="A10" s="4" t="s">
        <v>253</v>
      </c>
      <c r="B10" s="4">
        <v>65.849999999999994</v>
      </c>
      <c r="C10" s="4">
        <v>51.5</v>
      </c>
    </row>
    <row r="11" spans="1:13" x14ac:dyDescent="0.35">
      <c r="A11" s="4" t="s">
        <v>254</v>
      </c>
      <c r="B11" s="4">
        <v>65.849999999999994</v>
      </c>
      <c r="C11" s="4">
        <v>51.5</v>
      </c>
    </row>
    <row r="12" spans="1:13" x14ac:dyDescent="0.35">
      <c r="A12" s="4" t="s">
        <v>255</v>
      </c>
      <c r="B12" s="4">
        <v>69.3</v>
      </c>
      <c r="C12" s="4">
        <v>22.44</v>
      </c>
    </row>
    <row r="13" spans="1:13" x14ac:dyDescent="0.35">
      <c r="A13" s="4" t="s">
        <v>256</v>
      </c>
      <c r="B13" s="4">
        <v>58.49</v>
      </c>
      <c r="C13" s="4">
        <v>52.97</v>
      </c>
    </row>
    <row r="14" spans="1:13" x14ac:dyDescent="0.35">
      <c r="A14" s="4" t="s">
        <v>256</v>
      </c>
      <c r="B14" s="4">
        <v>54.88</v>
      </c>
      <c r="C14" s="4">
        <v>52.76</v>
      </c>
    </row>
    <row r="15" spans="1:13" x14ac:dyDescent="0.35">
      <c r="A15" s="4" t="s">
        <v>257</v>
      </c>
      <c r="B15" s="4">
        <v>64.44</v>
      </c>
      <c r="C15" s="4">
        <v>49.44</v>
      </c>
    </row>
    <row r="16" spans="1:13" x14ac:dyDescent="0.35">
      <c r="A16" s="4" t="s">
        <v>258</v>
      </c>
      <c r="B16" s="4">
        <v>73.66</v>
      </c>
      <c r="C16" s="4">
        <v>35.75</v>
      </c>
    </row>
    <row r="17" spans="1:3" x14ac:dyDescent="0.35">
      <c r="A17" s="4" t="s">
        <v>259</v>
      </c>
      <c r="B17" s="4">
        <v>78.28</v>
      </c>
      <c r="C17" s="4">
        <v>30.86</v>
      </c>
    </row>
    <row r="18" spans="1:3" x14ac:dyDescent="0.35">
      <c r="A18" s="4" t="s">
        <v>260</v>
      </c>
      <c r="B18" s="4">
        <v>60.26</v>
      </c>
      <c r="C18" s="4">
        <v>39.28</v>
      </c>
    </row>
    <row r="19" spans="1:3" x14ac:dyDescent="0.35">
      <c r="A19" s="4" t="s">
        <v>261</v>
      </c>
      <c r="B19" s="4">
        <v>63.25</v>
      </c>
      <c r="C19" s="4">
        <v>45.79</v>
      </c>
    </row>
    <row r="20" spans="1:3" x14ac:dyDescent="0.35">
      <c r="A20" s="4" t="s">
        <v>262</v>
      </c>
      <c r="B20" s="4">
        <v>75.08</v>
      </c>
      <c r="C20" s="4">
        <v>38.04</v>
      </c>
    </row>
    <row r="21" spans="1:3" x14ac:dyDescent="0.35">
      <c r="A21" s="4" t="s">
        <v>263</v>
      </c>
      <c r="B21" s="4">
        <v>63.49</v>
      </c>
      <c r="C21" s="4">
        <v>45.18</v>
      </c>
    </row>
    <row r="22" spans="1:3" x14ac:dyDescent="0.35">
      <c r="A22" s="4" t="s">
        <v>264</v>
      </c>
      <c r="B22" s="4">
        <v>58.96</v>
      </c>
      <c r="C22" s="4">
        <v>47.1</v>
      </c>
    </row>
    <row r="23" spans="1:3" x14ac:dyDescent="0.35">
      <c r="A23" s="4" t="s">
        <v>265</v>
      </c>
      <c r="B23" s="4">
        <v>64.53</v>
      </c>
      <c r="C23" s="4">
        <v>44.64</v>
      </c>
    </row>
    <row r="24" spans="1:3" x14ac:dyDescent="0.35">
      <c r="A24" s="4" t="s">
        <v>266</v>
      </c>
      <c r="B24" s="4">
        <v>55.04</v>
      </c>
      <c r="C24" s="4">
        <v>38.340000000000003</v>
      </c>
    </row>
    <row r="25" spans="1:3" x14ac:dyDescent="0.35">
      <c r="A25" s="4" t="s">
        <v>267</v>
      </c>
      <c r="B25" s="4">
        <v>56.78</v>
      </c>
      <c r="C25" s="4">
        <v>53.2</v>
      </c>
    </row>
    <row r="26" spans="1:3" x14ac:dyDescent="0.35">
      <c r="A26" s="4" t="s">
        <v>268</v>
      </c>
      <c r="B26" s="4">
        <v>71.87</v>
      </c>
      <c r="C26" s="4">
        <v>38.07</v>
      </c>
    </row>
    <row r="27" spans="1:3" x14ac:dyDescent="0.35">
      <c r="A27" s="4" t="s">
        <v>269</v>
      </c>
      <c r="B27" s="4">
        <v>66.97</v>
      </c>
      <c r="C27" s="4">
        <v>45.22</v>
      </c>
    </row>
    <row r="28" spans="1:3" x14ac:dyDescent="0.35">
      <c r="A28" s="4" t="s">
        <v>270</v>
      </c>
      <c r="B28" s="4">
        <v>60.55</v>
      </c>
      <c r="C28" s="4">
        <v>48.1</v>
      </c>
    </row>
    <row r="29" spans="1:3" x14ac:dyDescent="0.35">
      <c r="A29" s="4" t="s">
        <v>271</v>
      </c>
      <c r="B29" s="4">
        <v>69.47</v>
      </c>
      <c r="C29" s="4">
        <v>41.61</v>
      </c>
    </row>
    <row r="30" spans="1:3" x14ac:dyDescent="0.35">
      <c r="A30" s="4" t="s">
        <v>272</v>
      </c>
      <c r="B30" s="4">
        <v>64.760000000000005</v>
      </c>
      <c r="C30" s="4">
        <v>49.52</v>
      </c>
    </row>
    <row r="31" spans="1:3" x14ac:dyDescent="0.35">
      <c r="A31" s="4" t="s">
        <v>273</v>
      </c>
      <c r="B31" s="4">
        <v>49.61</v>
      </c>
      <c r="C31" s="4">
        <v>58.39</v>
      </c>
    </row>
    <row r="32" spans="1:3" x14ac:dyDescent="0.35">
      <c r="A32" s="4" t="s">
        <v>274</v>
      </c>
      <c r="B32" s="4">
        <v>58.43</v>
      </c>
      <c r="C32" s="4">
        <v>53.88</v>
      </c>
    </row>
    <row r="33" spans="1:3" x14ac:dyDescent="0.35">
      <c r="A33" s="4" t="s">
        <v>275</v>
      </c>
      <c r="B33" s="4">
        <v>71.63</v>
      </c>
      <c r="C33" s="4">
        <v>43.21</v>
      </c>
    </row>
    <row r="34" spans="1:3" x14ac:dyDescent="0.35">
      <c r="A34" s="4" t="s">
        <v>276</v>
      </c>
      <c r="B34" s="4">
        <v>62.18</v>
      </c>
      <c r="C34" s="4">
        <v>52.86</v>
      </c>
    </row>
    <row r="35" spans="1:3" x14ac:dyDescent="0.35">
      <c r="A35" s="4" t="s">
        <v>277</v>
      </c>
      <c r="B35" s="4">
        <v>56.08</v>
      </c>
      <c r="C35" s="4">
        <v>55.32</v>
      </c>
    </row>
    <row r="36" spans="1:3" x14ac:dyDescent="0.35">
      <c r="A36" s="4" t="s">
        <v>278</v>
      </c>
      <c r="B36" s="4">
        <v>62.9</v>
      </c>
      <c r="C36" s="4">
        <v>49.33</v>
      </c>
    </row>
    <row r="37" spans="1:3" x14ac:dyDescent="0.35">
      <c r="A37" s="4" t="s">
        <v>279</v>
      </c>
      <c r="B37" s="4">
        <v>63.11</v>
      </c>
      <c r="C37" s="4">
        <v>47.24</v>
      </c>
    </row>
    <row r="38" spans="1:3" x14ac:dyDescent="0.35">
      <c r="A38" s="4" t="s">
        <v>280</v>
      </c>
      <c r="B38" s="4">
        <v>66.95</v>
      </c>
      <c r="C38" s="4">
        <v>45.45</v>
      </c>
    </row>
    <row r="39" spans="1:3" x14ac:dyDescent="0.35">
      <c r="A39" s="4" t="s">
        <v>281</v>
      </c>
      <c r="B39" s="4">
        <v>68.12</v>
      </c>
      <c r="C39" s="4">
        <v>44.01</v>
      </c>
    </row>
    <row r="40" spans="1:3" x14ac:dyDescent="0.35">
      <c r="A40" s="4" t="s">
        <v>282</v>
      </c>
      <c r="B40" s="4">
        <v>55.36</v>
      </c>
      <c r="C40" s="4">
        <v>53.99</v>
      </c>
    </row>
    <row r="41" spans="1:3" x14ac:dyDescent="0.35">
      <c r="A41" s="4" t="s">
        <v>283</v>
      </c>
      <c r="B41" s="4">
        <v>59.05</v>
      </c>
      <c r="C41" s="4">
        <v>52.72</v>
      </c>
    </row>
    <row r="42" spans="1:3" x14ac:dyDescent="0.35">
      <c r="A42" s="4" t="s">
        <v>284</v>
      </c>
      <c r="B42" s="4">
        <v>66.09</v>
      </c>
      <c r="C42" s="4">
        <v>45.78</v>
      </c>
    </row>
    <row r="43" spans="1:3" x14ac:dyDescent="0.35">
      <c r="A43" s="4" t="s">
        <v>285</v>
      </c>
      <c r="B43" s="4">
        <v>55.41</v>
      </c>
      <c r="C43" s="4">
        <v>41.3</v>
      </c>
    </row>
    <row r="44" spans="1:3" x14ac:dyDescent="0.35">
      <c r="A44" s="4" t="s">
        <v>286</v>
      </c>
      <c r="B44" s="4">
        <v>59.91</v>
      </c>
      <c r="C44" s="4">
        <v>40.92</v>
      </c>
    </row>
    <row r="45" spans="1:3" x14ac:dyDescent="0.35">
      <c r="A45" s="4" t="s">
        <v>287</v>
      </c>
      <c r="B45" s="4">
        <v>53.85</v>
      </c>
      <c r="C45" s="4">
        <v>55.46</v>
      </c>
    </row>
    <row r="46" spans="1:3" x14ac:dyDescent="0.35">
      <c r="A46" s="4" t="s">
        <v>288</v>
      </c>
      <c r="B46" s="4">
        <v>53.45</v>
      </c>
      <c r="C46" s="4">
        <v>57.77</v>
      </c>
    </row>
    <row r="47" spans="1:3" x14ac:dyDescent="0.35">
      <c r="A47" s="4" t="s">
        <v>289</v>
      </c>
      <c r="B47" s="4">
        <v>50.97</v>
      </c>
      <c r="C47" s="4">
        <v>54.12</v>
      </c>
    </row>
    <row r="48" spans="1:3" x14ac:dyDescent="0.35">
      <c r="A48" s="4" t="s">
        <v>290</v>
      </c>
      <c r="B48" s="4">
        <v>57.68</v>
      </c>
      <c r="C48" s="4">
        <v>52.4</v>
      </c>
    </row>
    <row r="49" spans="1:3" x14ac:dyDescent="0.35">
      <c r="A49" s="4" t="s">
        <v>291</v>
      </c>
      <c r="B49" s="4">
        <v>56.26</v>
      </c>
      <c r="C49" s="4">
        <v>51.19</v>
      </c>
    </row>
    <row r="50" spans="1:3" x14ac:dyDescent="0.35">
      <c r="A50" s="4" t="s">
        <v>292</v>
      </c>
      <c r="B50" s="4">
        <v>76.290000000000006</v>
      </c>
      <c r="C50" s="4">
        <v>37.72</v>
      </c>
    </row>
    <row r="51" spans="1:3" x14ac:dyDescent="0.35">
      <c r="A51" s="4" t="s">
        <v>293</v>
      </c>
      <c r="B51" s="4">
        <v>76.290000000000006</v>
      </c>
      <c r="C51" s="4">
        <v>36.93</v>
      </c>
    </row>
    <row r="52" spans="1:3" x14ac:dyDescent="0.35">
      <c r="A52" s="4" t="s">
        <v>294</v>
      </c>
      <c r="B52" s="4">
        <v>77.319999999999993</v>
      </c>
      <c r="C52" s="4">
        <v>36.130000000000003</v>
      </c>
    </row>
    <row r="53" spans="1:3" x14ac:dyDescent="0.35">
      <c r="A53" s="4" t="s">
        <v>295</v>
      </c>
      <c r="B53" s="4">
        <v>76.8</v>
      </c>
      <c r="C53" s="4">
        <v>37.47</v>
      </c>
    </row>
    <row r="54" spans="1:3" x14ac:dyDescent="0.35">
      <c r="A54" s="4" t="s">
        <v>296</v>
      </c>
      <c r="B54" s="4">
        <v>76.290000000000006</v>
      </c>
      <c r="C54" s="4">
        <v>36.92</v>
      </c>
    </row>
    <row r="55" spans="1:3" x14ac:dyDescent="0.35">
      <c r="A55" s="4" t="s">
        <v>297</v>
      </c>
      <c r="B55" s="4">
        <v>76.8</v>
      </c>
      <c r="C55" s="4">
        <v>36.54</v>
      </c>
    </row>
    <row r="56" spans="1:3" x14ac:dyDescent="0.35">
      <c r="A56" s="4" t="s">
        <v>298</v>
      </c>
      <c r="B56" s="4">
        <v>76.290000000000006</v>
      </c>
      <c r="C56" s="4">
        <v>36.85</v>
      </c>
    </row>
    <row r="57" spans="1:3" x14ac:dyDescent="0.35">
      <c r="A57" s="4" t="s">
        <v>299</v>
      </c>
      <c r="B57" s="4">
        <v>76.290000000000006</v>
      </c>
      <c r="C57" s="4">
        <v>36.93</v>
      </c>
    </row>
    <row r="58" spans="1:3" x14ac:dyDescent="0.35">
      <c r="A58" s="4" t="s">
        <v>300</v>
      </c>
      <c r="B58" s="4">
        <v>77.319999999999993</v>
      </c>
      <c r="C58" s="4">
        <v>36.549999999999997</v>
      </c>
    </row>
    <row r="59" spans="1:3" x14ac:dyDescent="0.35">
      <c r="A59" s="4" t="s">
        <v>301</v>
      </c>
      <c r="B59" s="4">
        <v>67.98</v>
      </c>
      <c r="C59" s="4">
        <v>43.44</v>
      </c>
    </row>
    <row r="60" spans="1:3" x14ac:dyDescent="0.35">
      <c r="A60" s="4" t="s">
        <v>302</v>
      </c>
      <c r="B60" s="4">
        <v>70.22</v>
      </c>
      <c r="C60" s="4">
        <v>41.33</v>
      </c>
    </row>
    <row r="61" spans="1:3" x14ac:dyDescent="0.35">
      <c r="A61" s="4" t="s">
        <v>303</v>
      </c>
      <c r="B61" s="4">
        <v>70.22</v>
      </c>
      <c r="C61" s="4">
        <v>40.42</v>
      </c>
    </row>
    <row r="62" spans="1:3" x14ac:dyDescent="0.35">
      <c r="A62" s="4" t="s">
        <v>304</v>
      </c>
      <c r="B62" s="4">
        <v>69.66</v>
      </c>
      <c r="C62" s="4">
        <v>42.67</v>
      </c>
    </row>
    <row r="63" spans="1:3" x14ac:dyDescent="0.35">
      <c r="A63" s="4" t="s">
        <v>305</v>
      </c>
      <c r="B63" s="4">
        <v>69.66</v>
      </c>
      <c r="C63" s="4">
        <v>42.27</v>
      </c>
    </row>
    <row r="64" spans="1:3" x14ac:dyDescent="0.35">
      <c r="A64" s="4" t="s">
        <v>306</v>
      </c>
      <c r="B64" s="4">
        <v>68.73</v>
      </c>
      <c r="C64" s="4">
        <v>44.7</v>
      </c>
    </row>
    <row r="65" spans="1:3" x14ac:dyDescent="0.35">
      <c r="A65" s="4" t="s">
        <v>307</v>
      </c>
      <c r="B65" s="4">
        <v>68.400000000000006</v>
      </c>
      <c r="C65" s="4">
        <v>44.93</v>
      </c>
    </row>
    <row r="66" spans="1:3" x14ac:dyDescent="0.35">
      <c r="A66" s="4" t="s">
        <v>308</v>
      </c>
      <c r="B66" s="4">
        <v>70.03</v>
      </c>
      <c r="C66" s="4">
        <v>44.16</v>
      </c>
    </row>
    <row r="67" spans="1:3" x14ac:dyDescent="0.35">
      <c r="A67" s="4" t="s">
        <v>309</v>
      </c>
      <c r="B67" s="4">
        <v>70.36</v>
      </c>
      <c r="C67" s="4">
        <v>44.61</v>
      </c>
    </row>
    <row r="68" spans="1:3" x14ac:dyDescent="0.35">
      <c r="A68" s="4" t="s">
        <v>310</v>
      </c>
      <c r="B68" s="4">
        <v>70.680000000000007</v>
      </c>
      <c r="C68" s="4">
        <v>44.42</v>
      </c>
    </row>
    <row r="69" spans="1:3" x14ac:dyDescent="0.35">
      <c r="A69" s="4" t="s">
        <v>311</v>
      </c>
      <c r="B69" s="4">
        <v>63.41</v>
      </c>
      <c r="C69" s="4">
        <v>44.77</v>
      </c>
    </row>
    <row r="70" spans="1:3" x14ac:dyDescent="0.35">
      <c r="A70" s="4" t="s">
        <v>312</v>
      </c>
      <c r="B70" s="4">
        <v>68.19</v>
      </c>
      <c r="C70" s="4">
        <v>48.1</v>
      </c>
    </row>
    <row r="71" spans="1:3" x14ac:dyDescent="0.35">
      <c r="A71" s="4" t="s">
        <v>313</v>
      </c>
      <c r="B71" s="4">
        <v>49.26</v>
      </c>
      <c r="C71" s="4">
        <v>54.07</v>
      </c>
    </row>
    <row r="72" spans="1:3" x14ac:dyDescent="0.35">
      <c r="A72" s="4" t="s">
        <v>314</v>
      </c>
      <c r="B72" s="4">
        <v>49.4</v>
      </c>
      <c r="C72" s="4">
        <v>58.56</v>
      </c>
    </row>
    <row r="73" spans="1:3" x14ac:dyDescent="0.35">
      <c r="A73" s="4" t="s">
        <v>315</v>
      </c>
      <c r="B73" s="4">
        <v>48.58</v>
      </c>
      <c r="C73" s="4">
        <v>57.62</v>
      </c>
    </row>
    <row r="74" spans="1:3" x14ac:dyDescent="0.35">
      <c r="A74" s="4" t="s">
        <v>316</v>
      </c>
      <c r="B74" s="4">
        <v>57.86</v>
      </c>
      <c r="C74" s="4">
        <v>55.03</v>
      </c>
    </row>
    <row r="75" spans="1:3" x14ac:dyDescent="0.35">
      <c r="A75" s="4" t="s">
        <v>317</v>
      </c>
      <c r="B75" s="4">
        <v>65.790000000000006</v>
      </c>
      <c r="C75" s="4">
        <v>46.64</v>
      </c>
    </row>
    <row r="76" spans="1:3" x14ac:dyDescent="0.35">
      <c r="A76" s="4" t="s">
        <v>318</v>
      </c>
      <c r="B76" s="4">
        <v>67.75</v>
      </c>
      <c r="C76" s="4">
        <v>46.04</v>
      </c>
    </row>
    <row r="77" spans="1:3" x14ac:dyDescent="0.35">
      <c r="A77" s="4" t="s">
        <v>319</v>
      </c>
      <c r="B77" s="4">
        <v>54.01</v>
      </c>
      <c r="C77" s="4">
        <v>53.96</v>
      </c>
    </row>
    <row r="78" spans="1:3" x14ac:dyDescent="0.35">
      <c r="A78" s="4" t="s">
        <v>320</v>
      </c>
      <c r="B78" s="4">
        <v>55.12</v>
      </c>
      <c r="C78" s="4">
        <v>50.84</v>
      </c>
    </row>
    <row r="79" spans="1:3" x14ac:dyDescent="0.35">
      <c r="A79" s="4" t="s">
        <v>321</v>
      </c>
      <c r="B79" s="4">
        <v>55.83</v>
      </c>
      <c r="C79" s="4">
        <v>54.27</v>
      </c>
    </row>
    <row r="80" spans="1:3" x14ac:dyDescent="0.35">
      <c r="A80" s="4" t="s">
        <v>322</v>
      </c>
      <c r="B80" s="4">
        <v>51.11</v>
      </c>
      <c r="C80" s="4">
        <v>57.9</v>
      </c>
    </row>
    <row r="81" spans="1:3" x14ac:dyDescent="0.35">
      <c r="A81" s="4" t="s">
        <v>323</v>
      </c>
      <c r="B81" s="4">
        <v>60.88</v>
      </c>
      <c r="C81" s="4">
        <v>50.98</v>
      </c>
    </row>
    <row r="82" spans="1:3" x14ac:dyDescent="0.35">
      <c r="A82" s="4" t="s">
        <v>324</v>
      </c>
      <c r="B82" s="4">
        <v>63.88</v>
      </c>
      <c r="C82" s="4">
        <v>47.98</v>
      </c>
    </row>
    <row r="83" spans="1:3" x14ac:dyDescent="0.35">
      <c r="A83" s="4" t="s">
        <v>325</v>
      </c>
      <c r="B83" s="4">
        <v>69.27</v>
      </c>
      <c r="C83" s="4">
        <v>43.02</v>
      </c>
    </row>
    <row r="84" spans="1:3" x14ac:dyDescent="0.35">
      <c r="A84" s="4" t="s">
        <v>326</v>
      </c>
      <c r="B84" s="4">
        <v>60.9</v>
      </c>
      <c r="C84" s="4">
        <v>50.51</v>
      </c>
    </row>
    <row r="85" spans="1:3" x14ac:dyDescent="0.35">
      <c r="A85" s="4" t="s">
        <v>327</v>
      </c>
      <c r="B85" s="4">
        <v>64.040000000000006</v>
      </c>
      <c r="C85" s="4">
        <v>47.86</v>
      </c>
    </row>
    <row r="86" spans="1:3" x14ac:dyDescent="0.35">
      <c r="A86" s="4" t="s">
        <v>328</v>
      </c>
      <c r="B86" s="4">
        <v>59.53</v>
      </c>
      <c r="C86" s="4">
        <v>49.55</v>
      </c>
    </row>
    <row r="87" spans="1:3" x14ac:dyDescent="0.35">
      <c r="A87" s="4" t="s">
        <v>329</v>
      </c>
      <c r="B87" s="4">
        <v>55.77</v>
      </c>
      <c r="C87" s="4">
        <v>53.68</v>
      </c>
    </row>
    <row r="88" spans="1:3" x14ac:dyDescent="0.35">
      <c r="A88" s="4" t="s">
        <v>330</v>
      </c>
      <c r="B88" s="4">
        <v>59.53</v>
      </c>
      <c r="C88" s="4">
        <v>49.61</v>
      </c>
    </row>
    <row r="89" spans="1:3" x14ac:dyDescent="0.35">
      <c r="A89" s="4" t="s">
        <v>331</v>
      </c>
      <c r="B89" s="4">
        <v>60.51</v>
      </c>
      <c r="C89" s="4">
        <v>52.61</v>
      </c>
    </row>
    <row r="90" spans="1:3" x14ac:dyDescent="0.35">
      <c r="A90" s="4" t="s">
        <v>332</v>
      </c>
      <c r="B90" s="4">
        <v>52.43</v>
      </c>
      <c r="C90" s="4">
        <v>56.19</v>
      </c>
    </row>
    <row r="91" spans="1:3" x14ac:dyDescent="0.35">
      <c r="A91" s="4" t="s">
        <v>333</v>
      </c>
      <c r="B91" s="4">
        <v>50.24</v>
      </c>
      <c r="C91" s="4">
        <v>55.8</v>
      </c>
    </row>
    <row r="92" spans="1:3" x14ac:dyDescent="0.35">
      <c r="A92" s="4" t="s">
        <v>334</v>
      </c>
      <c r="B92" s="4">
        <v>55.46</v>
      </c>
      <c r="C92" s="4">
        <v>57.14</v>
      </c>
    </row>
    <row r="93" spans="1:3" x14ac:dyDescent="0.35">
      <c r="A93" s="4" t="s">
        <v>335</v>
      </c>
      <c r="B93" s="4">
        <v>60.66</v>
      </c>
      <c r="C93" s="4">
        <v>54.13</v>
      </c>
    </row>
    <row r="94" spans="1:3" x14ac:dyDescent="0.35">
      <c r="A94" s="4" t="s">
        <v>336</v>
      </c>
      <c r="B94" s="4">
        <v>62.22</v>
      </c>
      <c r="C94" s="4">
        <v>53.23</v>
      </c>
    </row>
    <row r="95" spans="1:3" x14ac:dyDescent="0.35">
      <c r="A95" s="4" t="s">
        <v>337</v>
      </c>
      <c r="B95" s="4">
        <v>50.17</v>
      </c>
      <c r="C95" s="4">
        <v>57.85</v>
      </c>
    </row>
    <row r="96" spans="1:3" x14ac:dyDescent="0.35">
      <c r="A96" s="4" t="s">
        <v>338</v>
      </c>
      <c r="B96" s="4">
        <v>54.91</v>
      </c>
      <c r="C96" s="4">
        <v>56.67</v>
      </c>
    </row>
    <row r="97" spans="1:3" x14ac:dyDescent="0.35">
      <c r="A97" s="4" t="s">
        <v>339</v>
      </c>
      <c r="B97" s="4">
        <v>57.66</v>
      </c>
      <c r="C97" s="4">
        <v>55.12</v>
      </c>
    </row>
    <row r="98" spans="1:3" x14ac:dyDescent="0.35">
      <c r="A98" s="4" t="s">
        <v>340</v>
      </c>
      <c r="B98" s="4">
        <v>63.34</v>
      </c>
      <c r="C98" s="4">
        <v>51.79</v>
      </c>
    </row>
    <row r="99" spans="1:3" x14ac:dyDescent="0.35">
      <c r="A99" s="4" t="s">
        <v>341</v>
      </c>
      <c r="B99" s="4">
        <v>63.69</v>
      </c>
      <c r="C99" s="4">
        <v>42.23</v>
      </c>
    </row>
    <row r="100" spans="1:3" x14ac:dyDescent="0.35">
      <c r="A100" s="4" t="s">
        <v>342</v>
      </c>
      <c r="B100" s="4">
        <v>58.63</v>
      </c>
      <c r="C100" s="4">
        <v>52</v>
      </c>
    </row>
    <row r="101" spans="1:3" x14ac:dyDescent="0.35">
      <c r="A101" s="4" t="s">
        <v>343</v>
      </c>
      <c r="B101" s="4">
        <v>58.63</v>
      </c>
      <c r="C101" s="4">
        <v>52</v>
      </c>
    </row>
    <row r="102" spans="1:3" x14ac:dyDescent="0.35">
      <c r="A102" s="4" t="s">
        <v>344</v>
      </c>
      <c r="B102" s="4">
        <v>69.03</v>
      </c>
      <c r="C102" s="4">
        <v>34.69</v>
      </c>
    </row>
    <row r="103" spans="1:3" x14ac:dyDescent="0.35">
      <c r="A103" s="4" t="s">
        <v>345</v>
      </c>
      <c r="B103" s="4">
        <v>63.82</v>
      </c>
      <c r="C103" s="4">
        <v>42.17</v>
      </c>
    </row>
    <row r="104" spans="1:3" x14ac:dyDescent="0.35">
      <c r="A104" s="4" t="s">
        <v>346</v>
      </c>
      <c r="B104" s="4">
        <v>52.5</v>
      </c>
      <c r="C104" s="4">
        <v>53.68</v>
      </c>
    </row>
    <row r="105" spans="1:3" x14ac:dyDescent="0.35">
      <c r="A105" s="4" t="s">
        <v>347</v>
      </c>
      <c r="B105" s="4">
        <v>58.43</v>
      </c>
      <c r="C105" s="4">
        <v>50.09</v>
      </c>
    </row>
    <row r="106" spans="1:3" x14ac:dyDescent="0.35">
      <c r="A106" s="4" t="s">
        <v>348</v>
      </c>
      <c r="B106" s="4">
        <v>58.97</v>
      </c>
      <c r="C106" s="4">
        <v>47.15</v>
      </c>
    </row>
    <row r="107" spans="1:3" x14ac:dyDescent="0.35">
      <c r="A107" s="4" t="s">
        <v>348</v>
      </c>
      <c r="B107" s="4">
        <v>56.16</v>
      </c>
      <c r="C107" s="4">
        <v>54.3</v>
      </c>
    </row>
    <row r="108" spans="1:3" x14ac:dyDescent="0.35">
      <c r="A108" s="4" t="s">
        <v>349</v>
      </c>
      <c r="B108" s="4">
        <v>76.72</v>
      </c>
      <c r="C108" s="4">
        <v>30.5</v>
      </c>
    </row>
    <row r="109" spans="1:3" x14ac:dyDescent="0.35">
      <c r="A109" s="4" t="s">
        <v>350</v>
      </c>
      <c r="B109" s="4">
        <v>66.67</v>
      </c>
      <c r="C109" s="4">
        <v>47.27</v>
      </c>
    </row>
    <row r="110" spans="1:3" x14ac:dyDescent="0.35">
      <c r="A110" s="4" t="s">
        <v>351</v>
      </c>
      <c r="B110" s="4">
        <v>70.510000000000005</v>
      </c>
      <c r="C110" s="4">
        <v>43.55</v>
      </c>
    </row>
    <row r="111" spans="1:3" x14ac:dyDescent="0.35">
      <c r="A111" s="4" t="s">
        <v>352</v>
      </c>
      <c r="B111" s="4">
        <v>61.28</v>
      </c>
      <c r="C111" s="4">
        <v>52.71</v>
      </c>
    </row>
    <row r="112" spans="1:3" x14ac:dyDescent="0.35">
      <c r="A112" s="4" t="s">
        <v>353</v>
      </c>
      <c r="B112" s="4">
        <v>50.5</v>
      </c>
      <c r="C112" s="4">
        <v>54.18</v>
      </c>
    </row>
    <row r="113" spans="1:3" x14ac:dyDescent="0.35">
      <c r="A113" s="4" t="s">
        <v>354</v>
      </c>
      <c r="B113" s="4">
        <v>54.4</v>
      </c>
      <c r="C113" s="4">
        <v>53.9</v>
      </c>
    </row>
    <row r="114" spans="1:3" x14ac:dyDescent="0.35">
      <c r="A114" s="4" t="s">
        <v>355</v>
      </c>
      <c r="B114" s="4">
        <v>55.13</v>
      </c>
      <c r="C114" s="4">
        <v>50.61</v>
      </c>
    </row>
    <row r="115" spans="1:3" x14ac:dyDescent="0.35">
      <c r="A115" s="4" t="s">
        <v>356</v>
      </c>
      <c r="B115" s="4">
        <v>53.61</v>
      </c>
      <c r="C115" s="4">
        <v>50.81</v>
      </c>
    </row>
    <row r="116" spans="1:3" x14ac:dyDescent="0.35">
      <c r="A116" s="4" t="s">
        <v>357</v>
      </c>
      <c r="B116" s="4">
        <v>53.99</v>
      </c>
      <c r="C116" s="4">
        <v>50.69</v>
      </c>
    </row>
    <row r="117" spans="1:3" x14ac:dyDescent="0.35">
      <c r="A117" s="4" t="s">
        <v>358</v>
      </c>
      <c r="B117" s="4">
        <v>53.23</v>
      </c>
      <c r="C117" s="4">
        <v>50.89</v>
      </c>
    </row>
    <row r="118" spans="1:3" x14ac:dyDescent="0.35">
      <c r="A118" s="4" t="s">
        <v>359</v>
      </c>
      <c r="B118" s="4">
        <v>58.43</v>
      </c>
      <c r="C118" s="4">
        <v>50.09</v>
      </c>
    </row>
    <row r="119" spans="1:3" x14ac:dyDescent="0.35">
      <c r="A119" s="4" t="s">
        <v>360</v>
      </c>
      <c r="B119" s="4">
        <v>75.95</v>
      </c>
      <c r="C119" s="4">
        <v>31</v>
      </c>
    </row>
    <row r="120" spans="1:3" x14ac:dyDescent="0.35">
      <c r="A120" s="4" t="s">
        <v>361</v>
      </c>
      <c r="B120" s="4">
        <v>52.16</v>
      </c>
      <c r="C120" s="4">
        <v>48.93</v>
      </c>
    </row>
    <row r="121" spans="1:3" x14ac:dyDescent="0.35">
      <c r="A121" s="4" t="s">
        <v>362</v>
      </c>
      <c r="B121" s="4">
        <v>32.979999999999997</v>
      </c>
      <c r="C121" s="4">
        <v>44.24</v>
      </c>
    </row>
    <row r="122" spans="1:3" x14ac:dyDescent="0.35">
      <c r="A122" s="4" t="s">
        <v>363</v>
      </c>
      <c r="B122" s="4">
        <v>57.89</v>
      </c>
      <c r="C122" s="4">
        <v>47.26</v>
      </c>
    </row>
    <row r="123" spans="1:3" x14ac:dyDescent="0.35">
      <c r="A123" s="4" t="s">
        <v>364</v>
      </c>
      <c r="B123" s="4">
        <v>58.41</v>
      </c>
      <c r="C123" s="4">
        <v>54.33</v>
      </c>
    </row>
    <row r="124" spans="1:3" x14ac:dyDescent="0.35">
      <c r="A124" s="4" t="s">
        <v>365</v>
      </c>
      <c r="B124" s="4">
        <v>64.22</v>
      </c>
      <c r="C124" s="4">
        <v>51.25</v>
      </c>
    </row>
    <row r="125" spans="1:3" x14ac:dyDescent="0.35">
      <c r="A125" s="4" t="s">
        <v>366</v>
      </c>
      <c r="B125" s="4">
        <v>69.97</v>
      </c>
      <c r="C125" s="4">
        <v>46.19</v>
      </c>
    </row>
    <row r="126" spans="1:3" x14ac:dyDescent="0.35">
      <c r="A126" s="4" t="s">
        <v>367</v>
      </c>
      <c r="B126" s="4">
        <v>79.400000000000006</v>
      </c>
      <c r="C126" s="4">
        <v>30.27</v>
      </c>
    </row>
    <row r="127" spans="1:3" x14ac:dyDescent="0.35">
      <c r="A127" s="4" t="s">
        <v>368</v>
      </c>
      <c r="B127" s="4">
        <v>69.709999999999994</v>
      </c>
      <c r="C127" s="4">
        <v>44.63</v>
      </c>
    </row>
    <row r="128" spans="1:3" x14ac:dyDescent="0.35">
      <c r="A128" s="4" t="s">
        <v>369</v>
      </c>
      <c r="B128" s="4">
        <v>69.709999999999994</v>
      </c>
      <c r="C128" s="4">
        <v>44.63</v>
      </c>
    </row>
    <row r="129" spans="1:3" x14ac:dyDescent="0.35">
      <c r="A129" s="4" t="s">
        <v>370</v>
      </c>
      <c r="B129" s="4">
        <v>69.709999999999994</v>
      </c>
      <c r="C129" s="4">
        <v>44.75</v>
      </c>
    </row>
    <row r="130" spans="1:3" x14ac:dyDescent="0.35">
      <c r="A130" s="4" t="s">
        <v>371</v>
      </c>
      <c r="B130" s="4">
        <v>69.709999999999994</v>
      </c>
      <c r="C130" s="4">
        <v>44.75</v>
      </c>
    </row>
    <row r="131" spans="1:3" x14ac:dyDescent="0.35">
      <c r="A131" s="4" t="s">
        <v>372</v>
      </c>
      <c r="B131" s="4">
        <v>69.709999999999994</v>
      </c>
      <c r="C131" s="4">
        <v>44.75</v>
      </c>
    </row>
    <row r="132" spans="1:3" x14ac:dyDescent="0.35">
      <c r="A132" s="4" t="s">
        <v>373</v>
      </c>
      <c r="B132" s="4">
        <v>69.709999999999994</v>
      </c>
      <c r="C132" s="4">
        <v>44.75</v>
      </c>
    </row>
    <row r="133" spans="1:3" x14ac:dyDescent="0.35">
      <c r="A133" s="4" t="s">
        <v>374</v>
      </c>
      <c r="B133" s="4">
        <v>69.709999999999994</v>
      </c>
      <c r="C133" s="4">
        <v>44.56</v>
      </c>
    </row>
    <row r="134" spans="1:3" x14ac:dyDescent="0.35">
      <c r="A134" s="4" t="s">
        <v>375</v>
      </c>
      <c r="B134" s="4">
        <v>53.31</v>
      </c>
      <c r="C134" s="4">
        <v>50.14</v>
      </c>
    </row>
    <row r="135" spans="1:3" x14ac:dyDescent="0.35">
      <c r="A135" s="4" t="s">
        <v>376</v>
      </c>
      <c r="B135" s="4">
        <v>58.73</v>
      </c>
      <c r="C135" s="4">
        <v>48.37</v>
      </c>
    </row>
    <row r="136" spans="1:3" x14ac:dyDescent="0.35">
      <c r="A136" s="4" t="s">
        <v>377</v>
      </c>
      <c r="B136" s="4">
        <v>69.09</v>
      </c>
      <c r="C136" s="4">
        <v>34.01</v>
      </c>
    </row>
    <row r="137" spans="1:3" x14ac:dyDescent="0.35">
      <c r="A137" s="4" t="s">
        <v>378</v>
      </c>
      <c r="B137" s="4">
        <v>52.49</v>
      </c>
      <c r="C137" s="4">
        <v>58.65</v>
      </c>
    </row>
    <row r="138" spans="1:3" x14ac:dyDescent="0.35">
      <c r="A138" s="4" t="s">
        <v>379</v>
      </c>
      <c r="B138" s="4">
        <v>75.16</v>
      </c>
      <c r="C138" s="4">
        <v>31.04</v>
      </c>
    </row>
    <row r="139" spans="1:3" x14ac:dyDescent="0.35">
      <c r="A139" s="4" t="s">
        <v>380</v>
      </c>
      <c r="B139" s="4">
        <v>70.89</v>
      </c>
      <c r="C139" s="4">
        <v>43.32</v>
      </c>
    </row>
    <row r="140" spans="1:3" x14ac:dyDescent="0.35">
      <c r="A140" s="4" t="s">
        <v>381</v>
      </c>
      <c r="B140" s="4">
        <v>76.27</v>
      </c>
      <c r="C140" s="4">
        <v>39.33</v>
      </c>
    </row>
    <row r="141" spans="1:3" x14ac:dyDescent="0.35">
      <c r="A141" s="4" t="s">
        <v>382</v>
      </c>
      <c r="B141" s="4">
        <v>82.94</v>
      </c>
      <c r="C141" s="4">
        <v>27.68</v>
      </c>
    </row>
    <row r="142" spans="1:3" x14ac:dyDescent="0.35">
      <c r="A142" s="4" t="s">
        <v>383</v>
      </c>
      <c r="B142" s="4">
        <v>76.8</v>
      </c>
      <c r="C142" s="4">
        <v>36.22</v>
      </c>
    </row>
    <row r="143" spans="1:3" x14ac:dyDescent="0.35">
      <c r="A143" s="4" t="s">
        <v>384</v>
      </c>
      <c r="B143" s="4">
        <v>69.66</v>
      </c>
      <c r="C143" s="4">
        <v>42.27</v>
      </c>
    </row>
    <row r="144" spans="1:3" x14ac:dyDescent="0.35">
      <c r="A144" s="4" t="s">
        <v>385</v>
      </c>
      <c r="B144" s="4">
        <v>54.88</v>
      </c>
      <c r="C144" s="4">
        <v>52.76</v>
      </c>
    </row>
    <row r="145" spans="1:3" x14ac:dyDescent="0.35">
      <c r="A145" s="4" t="s">
        <v>386</v>
      </c>
      <c r="B145" s="4">
        <v>58.49</v>
      </c>
      <c r="C145" s="4">
        <v>52.97</v>
      </c>
    </row>
    <row r="146" spans="1:3" x14ac:dyDescent="0.35">
      <c r="A146" s="4" t="s">
        <v>387</v>
      </c>
      <c r="B146" s="4">
        <v>60.35</v>
      </c>
      <c r="C146" s="4">
        <v>45.43</v>
      </c>
    </row>
    <row r="147" spans="1:3" x14ac:dyDescent="0.35">
      <c r="A147" s="4" t="s">
        <v>388</v>
      </c>
      <c r="B147" s="4">
        <v>57.69</v>
      </c>
      <c r="C147" s="4">
        <v>45.44</v>
      </c>
    </row>
    <row r="148" spans="1:3" x14ac:dyDescent="0.35">
      <c r="A148" s="4" t="s">
        <v>389</v>
      </c>
      <c r="B148" s="4">
        <v>60.06</v>
      </c>
      <c r="C148" s="4">
        <v>47.49</v>
      </c>
    </row>
    <row r="149" spans="1:3" x14ac:dyDescent="0.35">
      <c r="A149" s="4" t="s">
        <v>390</v>
      </c>
      <c r="B149" s="4">
        <v>61.74</v>
      </c>
      <c r="C149" s="4">
        <v>49.18</v>
      </c>
    </row>
    <row r="150" spans="1:3" x14ac:dyDescent="0.35">
      <c r="A150" s="4" t="s">
        <v>391</v>
      </c>
      <c r="B150" s="4">
        <v>76.27</v>
      </c>
      <c r="C150" s="4">
        <v>39.520000000000003</v>
      </c>
    </row>
    <row r="151" spans="1:3" x14ac:dyDescent="0.35">
      <c r="A151" s="4" t="s">
        <v>392</v>
      </c>
      <c r="B151" s="4">
        <v>56.23</v>
      </c>
      <c r="C151" s="4">
        <v>49.97</v>
      </c>
    </row>
    <row r="152" spans="1:3" x14ac:dyDescent="0.35">
      <c r="A152" s="4" t="s">
        <v>393</v>
      </c>
      <c r="B152" s="4">
        <v>57.4</v>
      </c>
      <c r="C152" s="4">
        <v>54.04</v>
      </c>
    </row>
    <row r="153" spans="1:3" x14ac:dyDescent="0.35">
      <c r="A153" s="4" t="s">
        <v>394</v>
      </c>
      <c r="B153" s="4">
        <v>49.74</v>
      </c>
      <c r="C153" s="4">
        <v>55.96</v>
      </c>
    </row>
    <row r="154" spans="1:3" x14ac:dyDescent="0.35">
      <c r="A154" s="4" t="s">
        <v>395</v>
      </c>
      <c r="B154" s="4">
        <v>49.8</v>
      </c>
      <c r="C154" s="4">
        <v>57.9</v>
      </c>
    </row>
    <row r="155" spans="1:3" x14ac:dyDescent="0.35">
      <c r="A155" s="4" t="s">
        <v>395</v>
      </c>
      <c r="B155" s="4">
        <v>47.81</v>
      </c>
      <c r="C155" s="4">
        <v>54.15</v>
      </c>
    </row>
    <row r="156" spans="1:3" x14ac:dyDescent="0.35">
      <c r="A156" s="4" t="s">
        <v>395</v>
      </c>
      <c r="B156" s="4">
        <v>52.35</v>
      </c>
      <c r="C156" s="4">
        <v>55.63</v>
      </c>
    </row>
    <row r="157" spans="1:3" x14ac:dyDescent="0.35">
      <c r="A157" s="4" t="s">
        <v>395</v>
      </c>
      <c r="B157" s="4">
        <v>53.02</v>
      </c>
      <c r="C157" s="4">
        <v>54.06</v>
      </c>
    </row>
    <row r="158" spans="1:3" x14ac:dyDescent="0.35">
      <c r="A158" s="4" t="s">
        <v>395</v>
      </c>
      <c r="B158" s="4">
        <v>57.3</v>
      </c>
      <c r="C158" s="4">
        <v>54.16</v>
      </c>
    </row>
    <row r="159" spans="1:3" x14ac:dyDescent="0.35">
      <c r="A159" s="4" t="s">
        <v>395</v>
      </c>
      <c r="B159" s="4">
        <v>56.23</v>
      </c>
      <c r="C159" s="4">
        <v>49.97</v>
      </c>
    </row>
    <row r="160" spans="1:3" x14ac:dyDescent="0.35">
      <c r="A160" s="4" t="s">
        <v>396</v>
      </c>
      <c r="B160" s="4">
        <v>48.5</v>
      </c>
      <c r="C160" s="4">
        <v>53.04</v>
      </c>
    </row>
    <row r="161" spans="1:3" x14ac:dyDescent="0.35">
      <c r="A161" s="4" t="s">
        <v>397</v>
      </c>
      <c r="B161" s="4">
        <v>54.75</v>
      </c>
      <c r="C161" s="4">
        <v>51.42</v>
      </c>
    </row>
    <row r="162" spans="1:3" x14ac:dyDescent="0.35">
      <c r="A162" s="4" t="s">
        <v>398</v>
      </c>
      <c r="B162" s="4">
        <v>51.12</v>
      </c>
      <c r="C162" s="4">
        <v>55.37</v>
      </c>
    </row>
    <row r="163" spans="1:3" x14ac:dyDescent="0.35">
      <c r="A163" s="4" t="s">
        <v>399</v>
      </c>
      <c r="B163" s="4">
        <v>55.56</v>
      </c>
      <c r="C163" s="4">
        <v>52.27</v>
      </c>
    </row>
    <row r="164" spans="1:3" x14ac:dyDescent="0.35">
      <c r="A164" s="4" t="s">
        <v>400</v>
      </c>
      <c r="B164" s="4">
        <v>56.65</v>
      </c>
      <c r="C164" s="4">
        <v>54.49</v>
      </c>
    </row>
    <row r="165" spans="1:3" x14ac:dyDescent="0.35">
      <c r="A165" s="4" t="s">
        <v>401</v>
      </c>
      <c r="B165" s="4">
        <v>55.89</v>
      </c>
      <c r="C165" s="4">
        <v>50.37</v>
      </c>
    </row>
    <row r="166" spans="1:3" x14ac:dyDescent="0.35">
      <c r="A166" s="4" t="s">
        <v>402</v>
      </c>
      <c r="B166" s="4">
        <v>58.88</v>
      </c>
      <c r="C166" s="4">
        <v>52.97</v>
      </c>
    </row>
    <row r="167" spans="1:3" x14ac:dyDescent="0.35">
      <c r="A167" s="4" t="s">
        <v>403</v>
      </c>
      <c r="B167" s="4">
        <v>70.52</v>
      </c>
      <c r="C167" s="4">
        <v>34.270000000000003</v>
      </c>
    </row>
    <row r="168" spans="1:3" x14ac:dyDescent="0.35">
      <c r="A168" s="4" t="s">
        <v>404</v>
      </c>
      <c r="B168" s="4">
        <v>59.96</v>
      </c>
      <c r="C168" s="4">
        <v>44.03</v>
      </c>
    </row>
    <row r="169" spans="1:3" x14ac:dyDescent="0.35">
      <c r="A169" s="4" t="s">
        <v>405</v>
      </c>
      <c r="B169" s="4">
        <v>72</v>
      </c>
      <c r="C169" s="4">
        <v>14.8</v>
      </c>
    </row>
    <row r="170" spans="1:3" x14ac:dyDescent="0.35">
      <c r="A170" s="4" t="s">
        <v>406</v>
      </c>
      <c r="B170" s="4">
        <v>72.599999999999994</v>
      </c>
      <c r="C170" s="4">
        <v>29.5</v>
      </c>
    </row>
    <row r="171" spans="1:3" x14ac:dyDescent="0.35">
      <c r="A171" s="4" t="s">
        <v>407</v>
      </c>
      <c r="B171" s="4">
        <v>58.99</v>
      </c>
      <c r="C171" s="4">
        <v>56</v>
      </c>
    </row>
    <row r="172" spans="1:3" x14ac:dyDescent="0.35">
      <c r="A172" s="4" t="s">
        <v>408</v>
      </c>
      <c r="B172" s="4">
        <v>56.62</v>
      </c>
      <c r="C172" s="4">
        <v>53.8</v>
      </c>
    </row>
    <row r="173" spans="1:3" x14ac:dyDescent="0.35">
      <c r="A173" s="4" t="s">
        <v>409</v>
      </c>
      <c r="B173" s="4">
        <v>61.65</v>
      </c>
      <c r="C173" s="4">
        <v>51.06</v>
      </c>
    </row>
    <row r="174" spans="1:3" x14ac:dyDescent="0.35">
      <c r="A174" s="4" t="s">
        <v>410</v>
      </c>
      <c r="B174" s="4">
        <v>72.599999999999994</v>
      </c>
      <c r="C174" s="4">
        <v>29.5</v>
      </c>
    </row>
    <row r="175" spans="1:3" x14ac:dyDescent="0.35">
      <c r="A175" s="4" t="s">
        <v>411</v>
      </c>
      <c r="B175" s="4">
        <v>77.28</v>
      </c>
      <c r="C175" s="4">
        <v>34.119999999999997</v>
      </c>
    </row>
    <row r="176" spans="1:3" x14ac:dyDescent="0.35">
      <c r="A176" s="4" t="s">
        <v>412</v>
      </c>
      <c r="B176" s="4">
        <v>21.76</v>
      </c>
      <c r="C176" s="4">
        <v>34.01</v>
      </c>
    </row>
    <row r="177" spans="1:3" x14ac:dyDescent="0.35">
      <c r="A177" s="4" t="s">
        <v>413</v>
      </c>
      <c r="B177" s="4">
        <v>87.08</v>
      </c>
      <c r="C177" s="4">
        <v>28.15</v>
      </c>
    </row>
    <row r="178" spans="1:3" x14ac:dyDescent="0.35">
      <c r="A178" s="4" t="s">
        <v>414</v>
      </c>
      <c r="B178" s="4">
        <v>74.069999999999993</v>
      </c>
      <c r="C178" s="4">
        <v>31.67</v>
      </c>
    </row>
    <row r="179" spans="1:3" x14ac:dyDescent="0.35">
      <c r="A179" s="4" t="s">
        <v>415</v>
      </c>
      <c r="B179" s="4">
        <v>54.04</v>
      </c>
      <c r="C179" s="4">
        <v>54.18</v>
      </c>
    </row>
    <row r="180" spans="1:3" x14ac:dyDescent="0.35">
      <c r="A180" s="4" t="s">
        <v>416</v>
      </c>
      <c r="B180" s="4">
        <v>70.52</v>
      </c>
      <c r="C180" s="4">
        <v>34</v>
      </c>
    </row>
    <row r="181" spans="1:3" x14ac:dyDescent="0.35">
      <c r="A181" s="4" t="s">
        <v>417</v>
      </c>
      <c r="B181" s="4">
        <v>73.12</v>
      </c>
      <c r="C181" s="4">
        <v>39.909999999999997</v>
      </c>
    </row>
    <row r="182" spans="1:3" x14ac:dyDescent="0.35">
      <c r="A182" s="4" t="s">
        <v>418</v>
      </c>
      <c r="B182" s="4">
        <v>57.95</v>
      </c>
      <c r="C182" s="4">
        <v>44.92</v>
      </c>
    </row>
    <row r="183" spans="1:3" x14ac:dyDescent="0.35">
      <c r="A183" s="4" t="s">
        <v>419</v>
      </c>
      <c r="B183" s="4">
        <v>57.95</v>
      </c>
      <c r="C183" s="4">
        <v>44.92</v>
      </c>
    </row>
    <row r="184" spans="1:3" x14ac:dyDescent="0.35">
      <c r="A184" s="4" t="s">
        <v>420</v>
      </c>
      <c r="B184" s="4">
        <v>57.95</v>
      </c>
      <c r="C184" s="4">
        <v>44.89</v>
      </c>
    </row>
    <row r="185" spans="1:3" x14ac:dyDescent="0.35">
      <c r="A185" s="4" t="s">
        <v>421</v>
      </c>
      <c r="B185" s="4">
        <v>61.22</v>
      </c>
      <c r="C185" s="4">
        <v>43.98</v>
      </c>
    </row>
    <row r="186" spans="1:3" x14ac:dyDescent="0.35">
      <c r="A186" s="4" t="s">
        <v>422</v>
      </c>
      <c r="B186" s="4">
        <v>61.81</v>
      </c>
      <c r="C186" s="4">
        <v>43.8</v>
      </c>
    </row>
    <row r="187" spans="1:3" x14ac:dyDescent="0.35">
      <c r="A187" s="4" t="s">
        <v>423</v>
      </c>
      <c r="B187" s="4">
        <v>58.21</v>
      </c>
      <c r="C187" s="4">
        <v>45.61</v>
      </c>
    </row>
    <row r="188" spans="1:3" x14ac:dyDescent="0.35">
      <c r="A188" s="4" t="s">
        <v>424</v>
      </c>
      <c r="B188" s="4">
        <v>58.21</v>
      </c>
      <c r="C188" s="4">
        <v>45.61</v>
      </c>
    </row>
    <row r="189" spans="1:3" x14ac:dyDescent="0.35">
      <c r="A189" s="4" t="s">
        <v>425</v>
      </c>
      <c r="B189" s="4">
        <v>61.22</v>
      </c>
      <c r="C189" s="4">
        <v>43.98</v>
      </c>
    </row>
    <row r="190" spans="1:3" x14ac:dyDescent="0.35">
      <c r="A190" s="4" t="s">
        <v>426</v>
      </c>
      <c r="B190" s="4">
        <v>61.81</v>
      </c>
      <c r="C190" s="4">
        <v>43.8</v>
      </c>
    </row>
    <row r="191" spans="1:3" x14ac:dyDescent="0.35">
      <c r="A191" s="4" t="s">
        <v>427</v>
      </c>
      <c r="B191" s="4">
        <v>58.21</v>
      </c>
      <c r="C191" s="4">
        <v>45.58</v>
      </c>
    </row>
    <row r="192" spans="1:3" x14ac:dyDescent="0.35">
      <c r="A192" s="4" t="s">
        <v>428</v>
      </c>
      <c r="B192" s="4">
        <v>74.03</v>
      </c>
      <c r="C192" s="4">
        <v>35.049999999999997</v>
      </c>
    </row>
    <row r="193" spans="1:3" x14ac:dyDescent="0.35">
      <c r="A193" s="4" t="s">
        <v>429</v>
      </c>
      <c r="B193" s="4">
        <v>70.28</v>
      </c>
      <c r="C193" s="4">
        <v>41.36</v>
      </c>
    </row>
    <row r="194" spans="1:3" x14ac:dyDescent="0.35">
      <c r="A194" s="4" t="s">
        <v>430</v>
      </c>
      <c r="B194" s="4">
        <v>75.150000000000006</v>
      </c>
      <c r="C194" s="4">
        <v>34.69</v>
      </c>
    </row>
    <row r="195" spans="1:3" x14ac:dyDescent="0.35">
      <c r="A195" s="4" t="s">
        <v>431</v>
      </c>
      <c r="B195" s="4">
        <v>75.319999999999993</v>
      </c>
      <c r="C195" s="4">
        <v>31.51</v>
      </c>
    </row>
    <row r="196" spans="1:3" x14ac:dyDescent="0.35">
      <c r="A196" s="4" t="s">
        <v>432</v>
      </c>
      <c r="B196" s="4">
        <v>75.319999999999993</v>
      </c>
      <c r="C196" s="4">
        <v>31.51</v>
      </c>
    </row>
    <row r="197" spans="1:3" x14ac:dyDescent="0.35">
      <c r="A197" s="4" t="s">
        <v>433</v>
      </c>
      <c r="B197" s="4">
        <v>72.34</v>
      </c>
      <c r="C197" s="4">
        <v>43.01</v>
      </c>
    </row>
    <row r="198" spans="1:3" x14ac:dyDescent="0.35">
      <c r="A198" s="4" t="s">
        <v>434</v>
      </c>
      <c r="B198" s="4">
        <v>72.77</v>
      </c>
      <c r="C198" s="4">
        <v>42.91</v>
      </c>
    </row>
    <row r="199" spans="1:3" x14ac:dyDescent="0.35">
      <c r="A199" s="4" t="s">
        <v>435</v>
      </c>
      <c r="B199" s="4">
        <v>55.36</v>
      </c>
      <c r="C199" s="4">
        <v>48.19</v>
      </c>
    </row>
    <row r="200" spans="1:3" x14ac:dyDescent="0.35">
      <c r="A200" s="4" t="s">
        <v>435</v>
      </c>
      <c r="B200" s="4">
        <v>53.71</v>
      </c>
      <c r="C200" s="4">
        <v>57.27</v>
      </c>
    </row>
    <row r="201" spans="1:3" x14ac:dyDescent="0.35">
      <c r="A201" s="4" t="s">
        <v>435</v>
      </c>
      <c r="B201" s="4">
        <v>51.62</v>
      </c>
      <c r="C201" s="4">
        <v>57.84</v>
      </c>
    </row>
    <row r="202" spans="1:3" x14ac:dyDescent="0.35">
      <c r="A202" s="4" t="s">
        <v>435</v>
      </c>
      <c r="B202" s="4">
        <v>45.31</v>
      </c>
      <c r="C202" s="4">
        <v>46.58</v>
      </c>
    </row>
    <row r="203" spans="1:3" x14ac:dyDescent="0.35">
      <c r="A203" s="4" t="s">
        <v>435</v>
      </c>
      <c r="B203" s="4">
        <v>62.29</v>
      </c>
      <c r="C203" s="4">
        <v>54.38</v>
      </c>
    </row>
    <row r="204" spans="1:3" x14ac:dyDescent="0.35">
      <c r="A204" s="4" t="s">
        <v>435</v>
      </c>
      <c r="B204" s="4">
        <v>50.99</v>
      </c>
      <c r="C204" s="4">
        <v>53.6</v>
      </c>
    </row>
    <row r="205" spans="1:3" x14ac:dyDescent="0.35">
      <c r="A205" s="4" t="s">
        <v>435</v>
      </c>
      <c r="B205" s="4">
        <v>49.35</v>
      </c>
      <c r="C205" s="4">
        <v>54.02</v>
      </c>
    </row>
    <row r="206" spans="1:3" x14ac:dyDescent="0.35">
      <c r="A206" s="4" t="s">
        <v>435</v>
      </c>
      <c r="B206" s="4">
        <v>52.04</v>
      </c>
      <c r="C206" s="4">
        <v>55.77</v>
      </c>
    </row>
    <row r="207" spans="1:3" x14ac:dyDescent="0.35">
      <c r="A207" s="4" t="s">
        <v>435</v>
      </c>
      <c r="B207" s="4">
        <v>54.04</v>
      </c>
      <c r="C207" s="4">
        <v>54.18</v>
      </c>
    </row>
    <row r="208" spans="1:3" x14ac:dyDescent="0.35">
      <c r="A208" s="4" t="s">
        <v>435</v>
      </c>
      <c r="B208" s="4">
        <v>47.67</v>
      </c>
      <c r="C208" s="4">
        <v>56.19</v>
      </c>
    </row>
    <row r="209" spans="1:3" x14ac:dyDescent="0.35">
      <c r="A209" s="4" t="s">
        <v>435</v>
      </c>
      <c r="B209" s="4">
        <v>49.07</v>
      </c>
      <c r="C209" s="4">
        <v>50.09</v>
      </c>
    </row>
    <row r="210" spans="1:3" x14ac:dyDescent="0.35">
      <c r="A210" s="4" t="s">
        <v>435</v>
      </c>
      <c r="B210" s="4">
        <v>55.3</v>
      </c>
      <c r="C210" s="4">
        <v>53.26</v>
      </c>
    </row>
    <row r="211" spans="1:3" x14ac:dyDescent="0.35">
      <c r="A211" s="3"/>
      <c r="B211" s="3"/>
      <c r="C211" s="3"/>
    </row>
  </sheetData>
  <mergeCells count="1">
    <mergeCell ref="A1:XFD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ania</vt:lpstr>
      <vt:lpstr>Meloidogyne</vt:lpstr>
      <vt:lpstr>Alterna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2-02-08T18:37:56Z</dcterms:created>
  <dcterms:modified xsi:type="dcterms:W3CDTF">2022-02-08T18:41:26Z</dcterms:modified>
</cp:coreProperties>
</file>